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filterPrivacy="1"/>
  <xr:revisionPtr revIDLastSave="0" documentId="13_ncr:1_{590C8F8D-058C-44D8-9C36-524143918426}" xr6:coauthVersionLast="47" xr6:coauthVersionMax="47" xr10:uidLastSave="{00000000-0000-0000-0000-000000000000}"/>
  <bookViews>
    <workbookView xWindow="28680" yWindow="-120" windowWidth="27645" windowHeight="16440" activeTab="2" xr2:uid="{00000000-000D-0000-FFFF-FFFF00000000}"/>
  </bookViews>
  <sheets>
    <sheet name="Whole_Mz_1061" sheetId="1" r:id="rId1"/>
    <sheet name="Mz_ESA_255" sheetId="2" r:id="rId2"/>
    <sheet name="Mz_trans_vs_Prote_348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8" uniqueCount="2926">
  <si>
    <t>Gene Description</t>
  </si>
  <si>
    <t>SN3_00101540</t>
  </si>
  <si>
    <t>SN3_00301725</t>
  </si>
  <si>
    <t>SN3_00101850</t>
  </si>
  <si>
    <t>SN3_00900360</t>
  </si>
  <si>
    <t>SN3_00500190</t>
  </si>
  <si>
    <t>SN3_00102050</t>
  </si>
  <si>
    <t>SN3_04100090</t>
  </si>
  <si>
    <t>SN3_03600195</t>
  </si>
  <si>
    <t>SN3_00800075</t>
  </si>
  <si>
    <t>SN3_02100050</t>
  </si>
  <si>
    <t>SN3_00300650</t>
  </si>
  <si>
    <t>SN3_04200065</t>
  </si>
  <si>
    <t>SN3_00900346</t>
  </si>
  <si>
    <t>SN3_00300545</t>
  </si>
  <si>
    <t>SN3_02600010</t>
  </si>
  <si>
    <t>SN3_01100800</t>
  </si>
  <si>
    <t>SN3_01500845</t>
  </si>
  <si>
    <t>SN3_02300635</t>
  </si>
  <si>
    <t>SN3_01100305</t>
  </si>
  <si>
    <t>SN3_00102660</t>
  </si>
  <si>
    <t>SN3_01000980</t>
  </si>
  <si>
    <t>SN3_01000345</t>
  </si>
  <si>
    <t>SN3_01000495</t>
  </si>
  <si>
    <t>SN3_01800185</t>
  </si>
  <si>
    <t>SN3_04100170</t>
  </si>
  <si>
    <t>SN3_01700040</t>
  </si>
  <si>
    <t>SN3_00700495</t>
  </si>
  <si>
    <t>SN3_02600530</t>
  </si>
  <si>
    <t>SN3_00701245</t>
  </si>
  <si>
    <t>SN3_02800080</t>
  </si>
  <si>
    <t>SN3_01800380</t>
  </si>
  <si>
    <t>SN3_03400230</t>
  </si>
  <si>
    <t>SN3_00800325</t>
  </si>
  <si>
    <t>SN3_00500800</t>
  </si>
  <si>
    <t>SN3_02500450</t>
  </si>
  <si>
    <t>SN3_00700595</t>
  </si>
  <si>
    <t>SN3_01900245</t>
  </si>
  <si>
    <t>SN3_01200275</t>
  </si>
  <si>
    <t>SN3_01800135</t>
  </si>
  <si>
    <t>SN3_02100295</t>
  </si>
  <si>
    <t>SN3_00601220</t>
  </si>
  <si>
    <t>SN3_01500425</t>
  </si>
  <si>
    <t>SN3_00800800</t>
  </si>
  <si>
    <t>SN3_03400175</t>
  </si>
  <si>
    <t>SN3_00101825</t>
  </si>
  <si>
    <t>SN3_03100010</t>
  </si>
  <si>
    <t>SN3_02300295</t>
  </si>
  <si>
    <t>SN3_00800770</t>
  </si>
  <si>
    <t>SN3_00300125</t>
  </si>
  <si>
    <t>SN3_01800265</t>
  </si>
  <si>
    <t>SN3_01800465</t>
  </si>
  <si>
    <t>SN3_00400060</t>
  </si>
  <si>
    <t>SN3_01600610</t>
  </si>
  <si>
    <t>SN3_01000815</t>
  </si>
  <si>
    <t>SN3_01100490</t>
  </si>
  <si>
    <t>SN3_00500555</t>
  </si>
  <si>
    <t>SN3_05800020</t>
  </si>
  <si>
    <t>SN3_03900225</t>
  </si>
  <si>
    <t>SN3_00800765</t>
  </si>
  <si>
    <t>SN3_00301695</t>
  </si>
  <si>
    <t>SN3_00300395</t>
  </si>
  <si>
    <t>SN3_00800565</t>
  </si>
  <si>
    <t>SN3_01200305</t>
  </si>
  <si>
    <t>SN3_03100295</t>
  </si>
  <si>
    <t>SN3_00102815</t>
  </si>
  <si>
    <t>SN3_03500250</t>
  </si>
  <si>
    <t>SN3_02200015</t>
  </si>
  <si>
    <t>SN3_01300145</t>
  </si>
  <si>
    <t>SN3_02200350</t>
  </si>
  <si>
    <t>SN3_01400740</t>
  </si>
  <si>
    <t>SN3_03100100</t>
  </si>
  <si>
    <t>SN3_01200375</t>
  </si>
  <si>
    <t>SN3_01600370</t>
  </si>
  <si>
    <t>SN3_04400115</t>
  </si>
  <si>
    <t>SN3_03000190</t>
  </si>
  <si>
    <t>SN3_01700400</t>
  </si>
  <si>
    <t>SN3_00100220</t>
  </si>
  <si>
    <t>SN3_00101930</t>
  </si>
  <si>
    <t>SN3_02300145</t>
  </si>
  <si>
    <t>SN3_01100340</t>
  </si>
  <si>
    <t>SN3_00301390</t>
  </si>
  <si>
    <t>SN3_02500140</t>
  </si>
  <si>
    <t>SN3_00300550</t>
  </si>
  <si>
    <t>SN3_00401470</t>
  </si>
  <si>
    <t>SN3_01700175</t>
  </si>
  <si>
    <t>SN3_00200040</t>
  </si>
  <si>
    <t>SN3_00300451</t>
  </si>
  <si>
    <t>SN3_00801085</t>
  </si>
  <si>
    <t>SN3_01700430</t>
  </si>
  <si>
    <t>SN3_00501300</t>
  </si>
  <si>
    <t>SN3_01800425</t>
  </si>
  <si>
    <t>SN3_02000150</t>
  </si>
  <si>
    <t>SN3_00300140</t>
  </si>
  <si>
    <t>SN3_00800795</t>
  </si>
  <si>
    <t>SN3_01100220</t>
  </si>
  <si>
    <t>SN3_01600560</t>
  </si>
  <si>
    <t>SN3_02700030</t>
  </si>
  <si>
    <t>SN3_02900040</t>
  </si>
  <si>
    <t>SN3_02800370</t>
  </si>
  <si>
    <t>SN3_00800675</t>
  </si>
  <si>
    <t>SN3_00800395</t>
  </si>
  <si>
    <t>SN3_03900035</t>
  </si>
  <si>
    <t>SN3_02500525</t>
  </si>
  <si>
    <t>SN3_00201515</t>
  </si>
  <si>
    <t>SN3_00301530</t>
  </si>
  <si>
    <t>SN3_01400040</t>
  </si>
  <si>
    <t>SN3_02500335</t>
  </si>
  <si>
    <t>SN3_02300260</t>
  </si>
  <si>
    <t>SN3_00700740</t>
  </si>
  <si>
    <t>SN3_00200780</t>
  </si>
  <si>
    <t>SN3_00700735</t>
  </si>
  <si>
    <t>SN3_02700190</t>
  </si>
  <si>
    <t>SN3_03500090</t>
  </si>
  <si>
    <t>SN3_02800155</t>
  </si>
  <si>
    <t>SN3_03300055</t>
  </si>
  <si>
    <t>SN3_00400995</t>
  </si>
  <si>
    <t>SN3_00301650</t>
  </si>
  <si>
    <t>SN3_00103140</t>
  </si>
  <si>
    <t>SN3_00800430</t>
  </si>
  <si>
    <t>SN3_00200835</t>
  </si>
  <si>
    <t>SN3_01800095</t>
  </si>
  <si>
    <t>SN3_00600950</t>
  </si>
  <si>
    <t>SN3_01100405</t>
  </si>
  <si>
    <t>SN3_01800630</t>
  </si>
  <si>
    <t>SN3_02600535</t>
  </si>
  <si>
    <t>SN3_00300535</t>
  </si>
  <si>
    <t>SN3_00700400</t>
  </si>
  <si>
    <t>SN3_00800525</t>
  </si>
  <si>
    <t>SN3_01800665</t>
  </si>
  <si>
    <t>SN3_00401105</t>
  </si>
  <si>
    <t>SN3_03100015</t>
  </si>
  <si>
    <t>SN3_00400570</t>
  </si>
  <si>
    <t>SN3_00100605</t>
  </si>
  <si>
    <t>SN3_02500190</t>
  </si>
  <si>
    <t>SN3_02200030</t>
  </si>
  <si>
    <t>SN3_02000345</t>
  </si>
  <si>
    <t>SN3_02300185</t>
  </si>
  <si>
    <t>SN3_00600255</t>
  </si>
  <si>
    <t>SN3_02400095</t>
  </si>
  <si>
    <t>SN3_00401480</t>
  </si>
  <si>
    <t>SN3_01000340</t>
  </si>
  <si>
    <t>SN3_01700255</t>
  </si>
  <si>
    <t>SN3_00201855</t>
  </si>
  <si>
    <t>SN3_01600410</t>
  </si>
  <si>
    <t>SN3_01500130</t>
  </si>
  <si>
    <t>SN3_02700360</t>
  </si>
  <si>
    <t>SN3_03800115</t>
  </si>
  <si>
    <t>SN3_02600445</t>
  </si>
  <si>
    <t>SN3_01100315</t>
  </si>
  <si>
    <t>SN3_00900315</t>
  </si>
  <si>
    <t>SN3_01700340</t>
  </si>
  <si>
    <t>SN3_01800025</t>
  </si>
  <si>
    <t>SN3_02500330</t>
  </si>
  <si>
    <t>SN3_00800840</t>
  </si>
  <si>
    <t>SN3_00800400</t>
  </si>
  <si>
    <t>SN3_02500020</t>
  </si>
  <si>
    <t>SN3_01600650</t>
  </si>
  <si>
    <t>SN3_01200775</t>
  </si>
  <si>
    <t>SN3_00801000</t>
  </si>
  <si>
    <t>SN3_01400825</t>
  </si>
  <si>
    <t>SN3_02800190</t>
  </si>
  <si>
    <t>SN3_00200715</t>
  </si>
  <si>
    <t>SN3_00400200</t>
  </si>
  <si>
    <t>SN3_00501080</t>
  </si>
  <si>
    <t>SN3_00800715</t>
  </si>
  <si>
    <t>SN3_02600385</t>
  </si>
  <si>
    <t>SN3_00101455</t>
  </si>
  <si>
    <t>SN3_02500510</t>
  </si>
  <si>
    <t>SN3_00200695</t>
  </si>
  <si>
    <t>SN3_04000240</t>
  </si>
  <si>
    <t>SN3_00701175</t>
  </si>
  <si>
    <t>SN3_01100105</t>
  </si>
  <si>
    <t>SN3_01500320</t>
  </si>
  <si>
    <t>SN3_02500235</t>
  </si>
  <si>
    <t>SN3_00100980</t>
  </si>
  <si>
    <t>SN3_01600595</t>
  </si>
  <si>
    <t>SN3_02000560</t>
  </si>
  <si>
    <t>SN3_01500800</t>
  </si>
  <si>
    <t>SN3_00401315</t>
  </si>
  <si>
    <t>SN3_00202485</t>
  </si>
  <si>
    <t>SN3_02000385</t>
  </si>
  <si>
    <t>SN3_01700330</t>
  </si>
  <si>
    <t>SN3_01300560</t>
  </si>
  <si>
    <t>SN3_00102615</t>
  </si>
  <si>
    <t>SN3_02600080</t>
  </si>
  <si>
    <t>SN3_02700410</t>
  </si>
  <si>
    <t>SN3_00900035</t>
  </si>
  <si>
    <t>SN3_00900925</t>
  </si>
  <si>
    <t>SN3_00200215</t>
  </si>
  <si>
    <t>SN3_00400295</t>
  </si>
  <si>
    <t>SN3_00501245</t>
  </si>
  <si>
    <t>SN3_02500385</t>
  </si>
  <si>
    <t>SN3_00103320</t>
  </si>
  <si>
    <t>SN3_04700050</t>
  </si>
  <si>
    <t>SN3_01600745</t>
  </si>
  <si>
    <t>SN3_00101655</t>
  </si>
  <si>
    <t>SN3_00202380</t>
  </si>
  <si>
    <t>SN3_04300095</t>
  </si>
  <si>
    <t>SN3_00102715</t>
  </si>
  <si>
    <t>SN3_01200105</t>
  </si>
  <si>
    <t>SN3_00101550</t>
  </si>
  <si>
    <t>SN3_00400645</t>
  </si>
  <si>
    <t>SN3_01600385</t>
  </si>
  <si>
    <t>SN3_01200440</t>
  </si>
  <si>
    <t>SN3_01000410</t>
  </si>
  <si>
    <t>SN3_01900045</t>
  </si>
  <si>
    <t>SN3_01100585</t>
  </si>
  <si>
    <t>SN3_02300170</t>
  </si>
  <si>
    <t>SN3_02500175</t>
  </si>
  <si>
    <t>SN3_00400330</t>
  </si>
  <si>
    <t>SN3_01500560</t>
  </si>
  <si>
    <t>SN3_02600245</t>
  </si>
  <si>
    <t>SN3_00700995</t>
  </si>
  <si>
    <t>SN3_02000120</t>
  </si>
  <si>
    <t>SN3_02400565</t>
  </si>
  <si>
    <t>SN3_02500240</t>
  </si>
  <si>
    <t>SN3_02500050</t>
  </si>
  <si>
    <t>SN3_03700175</t>
  </si>
  <si>
    <t>SN3_03500145</t>
  </si>
  <si>
    <t>SN3_00501070</t>
  </si>
  <si>
    <t>SN3_00300050</t>
  </si>
  <si>
    <t>SN3_04000030</t>
  </si>
  <si>
    <t>SN3_01800140</t>
  </si>
  <si>
    <t>SN3_02600525</t>
  </si>
  <si>
    <t>SN3_01000800</t>
  </si>
  <si>
    <t>SN3_02000595</t>
  </si>
  <si>
    <t>SN3_03600200</t>
  </si>
  <si>
    <t>SN3_00101820</t>
  </si>
  <si>
    <t>SN3_04100015</t>
  </si>
  <si>
    <t>SN3_01500115</t>
  </si>
  <si>
    <t>SN3_00101725</t>
  </si>
  <si>
    <t>SN3_01500140</t>
  </si>
  <si>
    <t>SN3_03800180</t>
  </si>
  <si>
    <t>SN3_01800385</t>
  </si>
  <si>
    <t>SN3_00800600</t>
  </si>
  <si>
    <t>SN3_00202725</t>
  </si>
  <si>
    <t>SN3_00900660</t>
  </si>
  <si>
    <t>SN3_00101460</t>
  </si>
  <si>
    <t>SN3_03000195</t>
  </si>
  <si>
    <t>SN3_01000420</t>
  </si>
  <si>
    <t>SN3_01700510</t>
  </si>
  <si>
    <t>SN3_02500625</t>
  </si>
  <si>
    <t>SN3_01600085</t>
  </si>
  <si>
    <t>SN3_00800040</t>
  </si>
  <si>
    <t>SN3_03000080</t>
  </si>
  <si>
    <t>SN3_03400215</t>
  </si>
  <si>
    <t>SN3_01700445</t>
  </si>
  <si>
    <t>SN3_00201795</t>
  </si>
  <si>
    <t>SN3_01300700</t>
  </si>
  <si>
    <t>SN3_01400505</t>
  </si>
  <si>
    <t>SN3_03600150</t>
  </si>
  <si>
    <t>SN3_03200230</t>
  </si>
  <si>
    <t>SN3_00102000</t>
  </si>
  <si>
    <t>SN3_00101145</t>
  </si>
  <si>
    <t>SN3_00100135</t>
  </si>
  <si>
    <t>SN3_01700625</t>
  </si>
  <si>
    <t>SN3_04100065</t>
  </si>
  <si>
    <t>SN3_01400240</t>
  </si>
  <si>
    <t>SN3_03600075</t>
  </si>
  <si>
    <t>SN3_00600730</t>
  </si>
  <si>
    <t>SN3_00501425</t>
  </si>
  <si>
    <t>SN3_00900825</t>
  </si>
  <si>
    <t>SN3_02100040</t>
  </si>
  <si>
    <t>SN3_02200160</t>
  </si>
  <si>
    <t>SN3_01000405</t>
  </si>
  <si>
    <t>SN3_01300450</t>
  </si>
  <si>
    <t>SN3_00200840</t>
  </si>
  <si>
    <t>SN3_00701110</t>
  </si>
  <si>
    <t>SN3_01800690</t>
  </si>
  <si>
    <t>SN3_02000095</t>
  </si>
  <si>
    <t>SN3_01200765</t>
  </si>
  <si>
    <t>SN3_01700245</t>
  </si>
  <si>
    <t>SN3_00500830</t>
  </si>
  <si>
    <t>SN3_00301400</t>
  </si>
  <si>
    <t>SN3_01900710</t>
  </si>
  <si>
    <t>SN3_02300530</t>
  </si>
  <si>
    <t>SN3_01200045</t>
  </si>
  <si>
    <t>SN3_02300455</t>
  </si>
  <si>
    <t>SN3_00601180</t>
  </si>
  <si>
    <t>SN3_00102035</t>
  </si>
  <si>
    <t>SN3_02800145</t>
  </si>
  <si>
    <t>SN3_00102560</t>
  </si>
  <si>
    <t>SN3_02200145</t>
  </si>
  <si>
    <t>SN3_02000550</t>
  </si>
  <si>
    <t>SN3_01800470</t>
  </si>
  <si>
    <t>SN3_00900365</t>
  </si>
  <si>
    <t>SN3_02700300</t>
  </si>
  <si>
    <t>SN3_00201865</t>
  </si>
  <si>
    <t>SN3_00800610</t>
  </si>
  <si>
    <t>SN3_02500400</t>
  </si>
  <si>
    <t>SN3_01800240</t>
  </si>
  <si>
    <t>SN3_02400345</t>
  </si>
  <si>
    <t>SN3_00400670</t>
  </si>
  <si>
    <t>SN3_01900220</t>
  </si>
  <si>
    <t>SN3_03100190</t>
  </si>
  <si>
    <t>SN3_01300420</t>
  </si>
  <si>
    <t>SN3_02800255</t>
  </si>
  <si>
    <t>SN3_01300905</t>
  </si>
  <si>
    <t>SN3_01400235</t>
  </si>
  <si>
    <t>SN3_01600545</t>
  </si>
  <si>
    <t>SN3_00701095</t>
  </si>
  <si>
    <t>SN3_01600295</t>
  </si>
  <si>
    <t>SN3_00900380</t>
  </si>
  <si>
    <t>SN3_00900500</t>
  </si>
  <si>
    <t>SN3_00102645</t>
  </si>
  <si>
    <t>SN3_00400695</t>
  </si>
  <si>
    <t>SN3_02300370</t>
  </si>
  <si>
    <t>SN3_03300070</t>
  </si>
  <si>
    <t>SN3_03600040</t>
  </si>
  <si>
    <t>SN3_01500580</t>
  </si>
  <si>
    <t>SN3_01900575</t>
  </si>
  <si>
    <t>SN3_00701335</t>
  </si>
  <si>
    <t>SN3_02000395</t>
  </si>
  <si>
    <t>SN3_00101225</t>
  </si>
  <si>
    <t>SN3_00600030</t>
  </si>
  <si>
    <t>SN3_00400595</t>
  </si>
  <si>
    <t>SN3_01700345</t>
  </si>
  <si>
    <t>SN3_00202035</t>
  </si>
  <si>
    <t>SN3_02500015</t>
  </si>
  <si>
    <t>SN3_01400520</t>
  </si>
  <si>
    <t>SN3_02700295</t>
  </si>
  <si>
    <t>SN3_00202595</t>
  </si>
  <si>
    <t>SN3_01900145</t>
  </si>
  <si>
    <t>SN3_00102410</t>
  </si>
  <si>
    <t>SN3_00700265</t>
  </si>
  <si>
    <t>SN3_03700135</t>
  </si>
  <si>
    <t>SN3_00200710</t>
  </si>
  <si>
    <t>SN3_00900785</t>
  </si>
  <si>
    <t>SN3_03500085</t>
  </si>
  <si>
    <t>SN3_00102295</t>
  </si>
  <si>
    <t>SN3_00202415</t>
  </si>
  <si>
    <t>SN3_03800090</t>
  </si>
  <si>
    <t>SN3_03300180</t>
  </si>
  <si>
    <t>SN3_01100145</t>
  </si>
  <si>
    <t>SN3_01500565</t>
  </si>
  <si>
    <t>SN3_00600365</t>
  </si>
  <si>
    <t>SN3_04300060</t>
  </si>
  <si>
    <t>SN3_00700720</t>
  </si>
  <si>
    <t>SN3_03300060</t>
  </si>
  <si>
    <t>SN3_02700185</t>
  </si>
  <si>
    <t>SN3_02400520</t>
  </si>
  <si>
    <t>SN3_00701055</t>
  </si>
  <si>
    <t>SN3_00101255</t>
  </si>
  <si>
    <t>SN3_00500131</t>
  </si>
  <si>
    <t>SN3_01900135</t>
  </si>
  <si>
    <t>SN3_00202200</t>
  </si>
  <si>
    <t>SN3_01000915</t>
  </si>
  <si>
    <t>SN3_00700810</t>
  </si>
  <si>
    <t>SN3_00101310</t>
  </si>
  <si>
    <t>SN3_00600580</t>
  </si>
  <si>
    <t>SN3_00900540</t>
  </si>
  <si>
    <t>SN3_00900995</t>
  </si>
  <si>
    <t>SN3_03900010</t>
  </si>
  <si>
    <t>SN3_01400025</t>
  </si>
  <si>
    <t>SN3_02000235</t>
  </si>
  <si>
    <t>SN3_02400435</t>
  </si>
  <si>
    <t>SN3_01500455</t>
  </si>
  <si>
    <t>SN3_00800570</t>
  </si>
  <si>
    <t>SN3_00200540</t>
  </si>
  <si>
    <t>SN3_00200130</t>
  </si>
  <si>
    <t>SN3_00301020</t>
  </si>
  <si>
    <t>SN3_00900525</t>
  </si>
  <si>
    <t>SN3_00101320</t>
  </si>
  <si>
    <t>SN3_04100080</t>
  </si>
  <si>
    <t>SN3_00101415</t>
  </si>
  <si>
    <t>SN3_00103560</t>
  </si>
  <si>
    <t>SN3_00600470</t>
  </si>
  <si>
    <t>SN3_01600395</t>
  </si>
  <si>
    <t>SN3_00501480</t>
  </si>
  <si>
    <t>SN3_00103385</t>
  </si>
  <si>
    <t>SN3_01500515</t>
  </si>
  <si>
    <t>SN3_00101210</t>
  </si>
  <si>
    <t>SN3_03200150</t>
  </si>
  <si>
    <t>SN3_02300330</t>
  </si>
  <si>
    <t>SN3_01400780</t>
  </si>
  <si>
    <t>SN3_00103150</t>
  </si>
  <si>
    <t>SN3_04100075</t>
  </si>
  <si>
    <t>SN3_02100275</t>
  </si>
  <si>
    <t>SN3_00400875</t>
  </si>
  <si>
    <t>SN3_02100415</t>
  </si>
  <si>
    <t>SN3_01001040</t>
  </si>
  <si>
    <t>SN3_03900020</t>
  </si>
  <si>
    <t>SN3_00102255</t>
  </si>
  <si>
    <t>SN3_00300160</t>
  </si>
  <si>
    <t>SN3_00400785</t>
  </si>
  <si>
    <t>SN3_00600295</t>
  </si>
  <si>
    <t>SN3_00102165</t>
  </si>
  <si>
    <t>SN3_00102740</t>
  </si>
  <si>
    <t>SN3_00601200</t>
  </si>
  <si>
    <t>SN3_01000530</t>
  </si>
  <si>
    <t>SN3_01600010</t>
  </si>
  <si>
    <t>SN3_04200085</t>
  </si>
  <si>
    <t>SN3_00101560</t>
  </si>
  <si>
    <t>SN3_00202275</t>
  </si>
  <si>
    <t>SN3_02100500</t>
  </si>
  <si>
    <t>SN3_01600465</t>
  </si>
  <si>
    <t>SN3_03500230</t>
  </si>
  <si>
    <t>SN3_03000135</t>
  </si>
  <si>
    <t>SN3_00700840</t>
  </si>
  <si>
    <t>SN3_01200890</t>
  </si>
  <si>
    <t>SN3_01500715</t>
  </si>
  <si>
    <t>SN3_00301280</t>
  </si>
  <si>
    <t>SN3_00800835</t>
  </si>
  <si>
    <t>SN3_00202680</t>
  </si>
  <si>
    <t>SN3_00300075</t>
  </si>
  <si>
    <t>SN3_02400135</t>
  </si>
  <si>
    <t>SN3_02200165</t>
  </si>
  <si>
    <t>SN3_01400470</t>
  </si>
  <si>
    <t>SN3_06000005</t>
  </si>
  <si>
    <t>SN3_00202565</t>
  </si>
  <si>
    <t>SN3_00201975</t>
  </si>
  <si>
    <t>SN3_02200070</t>
  </si>
  <si>
    <t>SN3_00700100</t>
  </si>
  <si>
    <t>SN3_01500075</t>
  </si>
  <si>
    <t>SN3_01100865</t>
  </si>
  <si>
    <t>SN3_01500145</t>
  </si>
  <si>
    <t>SN3_01000150</t>
  </si>
  <si>
    <t>SN3_00800030</t>
  </si>
  <si>
    <t>SN3_00100080</t>
  </si>
  <si>
    <t>SN3_01900255</t>
  </si>
  <si>
    <t>elongation factor 1-alpha 448 bp</t>
  </si>
  <si>
    <t>SN3_01900460</t>
  </si>
  <si>
    <t>SN3_02200545</t>
  </si>
  <si>
    <t>SN3_00100240</t>
  </si>
  <si>
    <t>SN3_00301635</t>
  </si>
  <si>
    <t>SN3_03400155</t>
  </si>
  <si>
    <t>SN3_00501450</t>
  </si>
  <si>
    <t>SN3_02100090</t>
  </si>
  <si>
    <t>SN3_00500200</t>
  </si>
  <si>
    <t>SN3_01100510</t>
  </si>
  <si>
    <t>SN3_00301690</t>
  </si>
  <si>
    <t>SN3_00700605</t>
  </si>
  <si>
    <t>SN3_00800885</t>
  </si>
  <si>
    <t>SN3_03400040</t>
  </si>
  <si>
    <t>SN3_03300120</t>
  </si>
  <si>
    <t>SN3_00401410</t>
  </si>
  <si>
    <t>SN3_00801125</t>
  </si>
  <si>
    <t>SN3_02700135</t>
  </si>
  <si>
    <t>SN3_03700075</t>
  </si>
  <si>
    <t>SN3_00201815</t>
  </si>
  <si>
    <t>SN3_00200955</t>
  </si>
  <si>
    <t>SN3_01200285</t>
  </si>
  <si>
    <t>SN3_02000445</t>
  </si>
  <si>
    <t>SN3_02500225</t>
  </si>
  <si>
    <t>SN3_02100070</t>
  </si>
  <si>
    <t>SN3_01400245</t>
  </si>
  <si>
    <t>SN3_02600070</t>
  </si>
  <si>
    <t>SN3_01400420</t>
  </si>
  <si>
    <t>SN3_02700085</t>
  </si>
  <si>
    <t>SN3_00202245</t>
  </si>
  <si>
    <t>SN3_00501330</t>
  </si>
  <si>
    <t>SN3_00103500</t>
  </si>
  <si>
    <t>SN3_01900320</t>
  </si>
  <si>
    <t>SN3_01300170</t>
  </si>
  <si>
    <t>SN3_00202405</t>
  </si>
  <si>
    <t>SN3_04400045</t>
  </si>
  <si>
    <t>SN3_02300630</t>
  </si>
  <si>
    <t>SN3_03000300</t>
  </si>
  <si>
    <t>SN3_01000775</t>
  </si>
  <si>
    <t>SN3_02800160</t>
  </si>
  <si>
    <t>SN3_04000170</t>
  </si>
  <si>
    <t>SN3_01600400</t>
  </si>
  <si>
    <t>SN3_02100255</t>
  </si>
  <si>
    <t>SN3_00300880</t>
  </si>
  <si>
    <t>SN3_02900215</t>
  </si>
  <si>
    <t>SN3_03900040</t>
  </si>
  <si>
    <t>SN3_02700325</t>
  </si>
  <si>
    <t>SN3_01100320</t>
  </si>
  <si>
    <t>SN3_01300505</t>
  </si>
  <si>
    <t>SN3_01500575</t>
  </si>
  <si>
    <t>SN3_00102670</t>
  </si>
  <si>
    <t>SN3_00600340</t>
  </si>
  <si>
    <t>SN3_00100850</t>
  </si>
  <si>
    <t>SN3_01400280</t>
  </si>
  <si>
    <t>SN3_00200200</t>
  </si>
  <si>
    <t>SN3_00400925</t>
  </si>
  <si>
    <t>SN3_01800545</t>
  </si>
  <si>
    <t>SN3_00201005</t>
  </si>
  <si>
    <t>SN3_00800265</t>
  </si>
  <si>
    <t>SN3_01000605</t>
  </si>
  <si>
    <t>SN3_00301840</t>
  </si>
  <si>
    <t>SN3_00700635</t>
  </si>
  <si>
    <t>SN3_04000200</t>
  </si>
  <si>
    <t>SN3_01100745</t>
  </si>
  <si>
    <t>SN3_00501115</t>
  </si>
  <si>
    <t>SN3_00900805</t>
  </si>
  <si>
    <t>SN3_00300060</t>
  </si>
  <si>
    <t>SN3_01800485</t>
  </si>
  <si>
    <t>SN3_01100500</t>
  </si>
  <si>
    <t>SN3_04500055</t>
  </si>
  <si>
    <t>SN3_00800290</t>
  </si>
  <si>
    <t>SN3_00300595</t>
  </si>
  <si>
    <t>SN3_03900170</t>
  </si>
  <si>
    <t>SN3_00103455</t>
  </si>
  <si>
    <t>SN3_00600360</t>
  </si>
  <si>
    <t>SN3_00300645</t>
  </si>
  <si>
    <t>SN3_00103335</t>
  </si>
  <si>
    <t>SN3_00101960</t>
  </si>
  <si>
    <t>SN3_02300405</t>
  </si>
  <si>
    <t>SN3_01100450</t>
  </si>
  <si>
    <t>SN3_00501065</t>
  </si>
  <si>
    <t>SN3_03400030</t>
  </si>
  <si>
    <t>SN3_01100345</t>
  </si>
  <si>
    <t>SN3_00500040</t>
  </si>
  <si>
    <t>SN3_02500270</t>
  </si>
  <si>
    <t>SN3_01400070</t>
  </si>
  <si>
    <t>SN3_00501320</t>
  </si>
  <si>
    <t>SN3_02900205</t>
  </si>
  <si>
    <t>SN3_00501530</t>
  </si>
  <si>
    <t>SN3_00500580</t>
  </si>
  <si>
    <t>SN3_00201830</t>
  </si>
  <si>
    <t>SN3_00201660</t>
  </si>
  <si>
    <t>SN3_00300090</t>
  </si>
  <si>
    <t>SN3_00103395</t>
  </si>
  <si>
    <t>SN3_01000040</t>
  </si>
  <si>
    <t>SN3_00800655</t>
  </si>
  <si>
    <t>SN3_02400270</t>
  </si>
  <si>
    <t>SN3_01200416</t>
  </si>
  <si>
    <t>SN3_00301555</t>
  </si>
  <si>
    <t>SN3_00102190</t>
  </si>
  <si>
    <t>SN3_00900845</t>
  </si>
  <si>
    <t>SN3_00301025</t>
  </si>
  <si>
    <t>SN3_01000235</t>
  </si>
  <si>
    <t>SN3_00201915</t>
  </si>
  <si>
    <t>SN3_00700765</t>
  </si>
  <si>
    <t>SN3_00501305</t>
  </si>
  <si>
    <t>SN3_00200090</t>
  </si>
  <si>
    <t>SN3_02000140</t>
  </si>
  <si>
    <t>SN3_00701215</t>
  </si>
  <si>
    <t>SN3_00700715</t>
  </si>
  <si>
    <t>SN3_00300085</t>
  </si>
  <si>
    <t>SN3_00101330</t>
  </si>
  <si>
    <t>SN3_01600605</t>
  </si>
  <si>
    <t>SN3_01800685</t>
  </si>
  <si>
    <t>SN3_00401385</t>
  </si>
  <si>
    <t>SN3_01300815</t>
  </si>
  <si>
    <t>SN3_00500955</t>
  </si>
  <si>
    <t>SN3_00100615</t>
  </si>
  <si>
    <t>SN3_00600510</t>
  </si>
  <si>
    <t>SN3_00700215</t>
  </si>
  <si>
    <t>SN3_00100730</t>
  </si>
  <si>
    <t>SN3_00401245</t>
  </si>
  <si>
    <t>SN3_00201055</t>
  </si>
  <si>
    <t>SN3_01800105</t>
  </si>
  <si>
    <t>SN3_01300005</t>
  </si>
  <si>
    <t>SN3_01300730</t>
  </si>
  <si>
    <t>SN3_00500490</t>
  </si>
  <si>
    <t>SN3_01500720</t>
  </si>
  <si>
    <t>SN3_03500150</t>
  </si>
  <si>
    <t>SN3_01500125</t>
  </si>
  <si>
    <t>SN3_04800010</t>
  </si>
  <si>
    <t>SN3_00701070</t>
  </si>
  <si>
    <t>SN3_00800725</t>
  </si>
  <si>
    <t>SN3_00501030</t>
  </si>
  <si>
    <t>SN3_00200380</t>
  </si>
  <si>
    <t>SN3_02800200</t>
  </si>
  <si>
    <t>SN3_01800450</t>
  </si>
  <si>
    <t>SN3_00600310</t>
  </si>
  <si>
    <t>SN3_00600020</t>
  </si>
  <si>
    <t>SN3_02800095</t>
  </si>
  <si>
    <t>SN3_02200175</t>
  </si>
  <si>
    <t>SN3_02500040</t>
  </si>
  <si>
    <t>SN3_00301345</t>
  </si>
  <si>
    <t>SN3_00700010</t>
  </si>
  <si>
    <t>SN3_00100700</t>
  </si>
  <si>
    <t>SN3_01100905</t>
  </si>
  <si>
    <t>SN3_00800270</t>
  </si>
  <si>
    <t>SN3_00200480</t>
  </si>
  <si>
    <t>SN3_00500605</t>
  </si>
  <si>
    <t>SN3_04300130</t>
  </si>
  <si>
    <t>SN3_01800270</t>
  </si>
  <si>
    <t>SN3_01100730</t>
  </si>
  <si>
    <t>SN3_08400005</t>
  </si>
  <si>
    <t>SN3_03800190</t>
  </si>
  <si>
    <t>SN3_02800495</t>
  </si>
  <si>
    <t>SN3_02300525</t>
  </si>
  <si>
    <t>SN3_01800430</t>
  </si>
  <si>
    <t>SN3_02300570</t>
  </si>
  <si>
    <t>SN3_01200415</t>
  </si>
  <si>
    <t>SN3_03900005</t>
  </si>
  <si>
    <t>SN3_00201820</t>
  </si>
  <si>
    <t>SN3_00201755</t>
  </si>
  <si>
    <t>SN3_00102830</t>
  </si>
  <si>
    <t>SN3_00301655</t>
  </si>
  <si>
    <t>SN3_00700885</t>
  </si>
  <si>
    <t>SN3_02800270</t>
  </si>
  <si>
    <t>SN3_02300225</t>
  </si>
  <si>
    <t>SN3_01300580</t>
  </si>
  <si>
    <t>SN3_03200220</t>
  </si>
  <si>
    <t>SN3_03900105</t>
  </si>
  <si>
    <t>SN3_00202285</t>
  </si>
  <si>
    <t>SN3_01000155</t>
  </si>
  <si>
    <t>SN3_02200220</t>
  </si>
  <si>
    <t>SN3_00900030</t>
  </si>
  <si>
    <t>SN3_03700170</t>
  </si>
  <si>
    <t>SN3_02300555</t>
  </si>
  <si>
    <t>SN3_00202025</t>
  </si>
  <si>
    <t>SN3_02200320</t>
  </si>
  <si>
    <t>SN3_00100305</t>
  </si>
  <si>
    <t>SN3_03500100</t>
  </si>
  <si>
    <t>SN3_01100055</t>
  </si>
  <si>
    <t>SN3_01200660</t>
  </si>
  <si>
    <t>SN3_00700645</t>
  </si>
  <si>
    <t>SN3_03300155</t>
  </si>
  <si>
    <t>SN3_00301535</t>
  </si>
  <si>
    <t>SN3_01200345</t>
  </si>
  <si>
    <t>SN3_00800980</t>
  </si>
  <si>
    <t>SN3_00100590</t>
  </si>
  <si>
    <t>SN3_00401185</t>
  </si>
  <si>
    <t>SN3_01600140</t>
  </si>
  <si>
    <t>SN3_00500820</t>
  </si>
  <si>
    <t>SN3_02400410</t>
  </si>
  <si>
    <t>SN3_00102610</t>
  </si>
  <si>
    <t>SN3_02600300</t>
  </si>
  <si>
    <t>SN3_00301410</t>
  </si>
  <si>
    <t>SN3_00300360</t>
  </si>
  <si>
    <t>SN3_01900305</t>
  </si>
  <si>
    <t>SN3_01100755</t>
  </si>
  <si>
    <t>SN3_02300395</t>
  </si>
  <si>
    <t>SN3_00500790</t>
  </si>
  <si>
    <t>SN3_00201380</t>
  </si>
  <si>
    <t>SN3_00102865</t>
  </si>
  <si>
    <t>SN3_00600855</t>
  </si>
  <si>
    <t>SN3_01300565</t>
  </si>
  <si>
    <t>SN3_02500220</t>
  </si>
  <si>
    <t>SN3_01800225</t>
  </si>
  <si>
    <t>SN3_04300015</t>
  </si>
  <si>
    <t>SN3_02100670</t>
  </si>
  <si>
    <t>SN3_00100295</t>
  </si>
  <si>
    <t>SN3_01100655</t>
  </si>
  <si>
    <t>SN3_01200055</t>
  </si>
  <si>
    <t>SN3_00600370</t>
  </si>
  <si>
    <t>SN3_01800735</t>
  </si>
  <si>
    <t>SN3_02900055</t>
  </si>
  <si>
    <t>SN3_02100340</t>
  </si>
  <si>
    <t>SN3_00201510</t>
  </si>
  <si>
    <t>SN3_00201205</t>
  </si>
  <si>
    <t>SN3_00700960</t>
  </si>
  <si>
    <t>SN3_00600050</t>
  </si>
  <si>
    <t>SN3_00100310</t>
  </si>
  <si>
    <t>SN3_01500135</t>
  </si>
  <si>
    <t>SN3_03300285</t>
  </si>
  <si>
    <t>SN3_00300925</t>
  </si>
  <si>
    <t>SN3_00301450</t>
  </si>
  <si>
    <t>SN3_01100795</t>
  </si>
  <si>
    <t>SN3_02000555</t>
  </si>
  <si>
    <t>SN3_02000125</t>
  </si>
  <si>
    <t>SN3_01200785</t>
  </si>
  <si>
    <t>SN3_01700355</t>
  </si>
  <si>
    <t>SN3_03300260</t>
  </si>
  <si>
    <t>SN3_00300330</t>
  </si>
  <si>
    <t>SN3_00101240</t>
  </si>
  <si>
    <t>SN3_00301420</t>
  </si>
  <si>
    <t>SN3_01300515</t>
  </si>
  <si>
    <t>SN3_03700045</t>
  </si>
  <si>
    <t>SN3_01800745</t>
  </si>
  <si>
    <t>SN3_02700140</t>
  </si>
  <si>
    <t>SN3_01000940</t>
  </si>
  <si>
    <t>SN3_01400530</t>
  </si>
  <si>
    <t>SN3_02600215</t>
  </si>
  <si>
    <t>SN3_00102330</t>
  </si>
  <si>
    <t>SN3_00900980</t>
  </si>
  <si>
    <t>SN3_00500110</t>
  </si>
  <si>
    <t>SN3_00900520</t>
  </si>
  <si>
    <t>SN3_01500440</t>
  </si>
  <si>
    <t>SN3_00401370</t>
  </si>
  <si>
    <t>SN3_01600615</t>
  </si>
  <si>
    <t>SN3_02400420</t>
  </si>
  <si>
    <t>SN3_00101965</t>
  </si>
  <si>
    <t>SN3_02600030</t>
  </si>
  <si>
    <t>SN3_03800210</t>
  </si>
  <si>
    <t>SN3_01500630</t>
  </si>
  <si>
    <t>SN3_00102535</t>
  </si>
  <si>
    <t>SN3_00101285</t>
  </si>
  <si>
    <t>SN3_00501370</t>
  </si>
  <si>
    <t>SN3_00200860</t>
  </si>
  <si>
    <t>SN3_02400390</t>
  </si>
  <si>
    <t>SN3_01500505</t>
  </si>
  <si>
    <t>SN3_00401265</t>
  </si>
  <si>
    <t>SN3_00103465</t>
  </si>
  <si>
    <t>SN3_02900095</t>
  </si>
  <si>
    <t>SN3_03200045</t>
  </si>
  <si>
    <t>SN3_01400355</t>
  </si>
  <si>
    <t>SN3_02400260</t>
  </si>
  <si>
    <t>myosin f 2522 bp</t>
  </si>
  <si>
    <t>SN3_00101440</t>
  </si>
  <si>
    <t>SN3_00200730</t>
  </si>
  <si>
    <t>SN3_00102510</t>
  </si>
  <si>
    <t>SN3_02400440</t>
  </si>
  <si>
    <t>SN3_03100270</t>
  </si>
  <si>
    <t>SN3_00300940</t>
  </si>
  <si>
    <t>SN3_02000160</t>
  </si>
  <si>
    <t>SN3_00500935</t>
  </si>
  <si>
    <t>SN3_01000700</t>
  </si>
  <si>
    <t>SN3_01600505</t>
  </si>
  <si>
    <t>SN3_00600110</t>
  </si>
  <si>
    <t>SN3_00103470</t>
  </si>
  <si>
    <t>SN3_03100345</t>
  </si>
  <si>
    <t>SN3_01100285</t>
  </si>
  <si>
    <t>SN3_00202100</t>
  </si>
  <si>
    <t>SN3_00103010</t>
  </si>
  <si>
    <t>SN3_01400395</t>
  </si>
  <si>
    <t>SN3_00401040</t>
  </si>
  <si>
    <t>SN3_00400395</t>
  </si>
  <si>
    <t>SN3_00102905</t>
  </si>
  <si>
    <t>SN3_02500135</t>
  </si>
  <si>
    <t>SN3_02700270</t>
  </si>
  <si>
    <t>SN3_01800070</t>
  </si>
  <si>
    <t>SN3_02800485</t>
  </si>
  <si>
    <t>SN3_01300830</t>
  </si>
  <si>
    <t>SN3_00200190</t>
  </si>
  <si>
    <t>SN3_00201680</t>
  </si>
  <si>
    <t>SN3_00900300</t>
  </si>
  <si>
    <t>SN3_03300040</t>
  </si>
  <si>
    <t>SN3_00800990</t>
  </si>
  <si>
    <t>SN3_00101995</t>
  </si>
  <si>
    <t>SN3_01200525</t>
  </si>
  <si>
    <t>SN3_00300785</t>
  </si>
  <si>
    <t>SN3_00500380</t>
  </si>
  <si>
    <t>SN3_00800670</t>
  </si>
  <si>
    <t>SN3_04800015</t>
  </si>
  <si>
    <t>SN3_00900190</t>
  </si>
  <si>
    <t>SN3_00301240</t>
  </si>
  <si>
    <t>SN3_00201685</t>
  </si>
  <si>
    <t>SN3_00101895</t>
  </si>
  <si>
    <t>SN3_02200010</t>
  </si>
  <si>
    <t>SN3_01300335</t>
  </si>
  <si>
    <t>SN3_00500180</t>
  </si>
  <si>
    <t>SN3_00101405</t>
  </si>
  <si>
    <t>SN3_00700730</t>
  </si>
  <si>
    <t>SN3_02300575</t>
  </si>
  <si>
    <t>SN3_04000090</t>
  </si>
  <si>
    <t>SN3_00101910</t>
  </si>
  <si>
    <t>SN3_01800600</t>
  </si>
  <si>
    <t>SN3_00300895</t>
  </si>
  <si>
    <t>SN3_01500245</t>
  </si>
  <si>
    <t>SN3_00101475</t>
  </si>
  <si>
    <t>SN3_00800900</t>
  </si>
  <si>
    <t>SN3_00200185</t>
  </si>
  <si>
    <t>SN3_03300160</t>
  </si>
  <si>
    <t>SN3_01000425</t>
  </si>
  <si>
    <t>SN3_01600290</t>
  </si>
  <si>
    <t>SN3_01800020</t>
  </si>
  <si>
    <t>SN3_01700130</t>
  </si>
  <si>
    <t>SN3_00101495</t>
  </si>
  <si>
    <t>SN3_00102625</t>
  </si>
  <si>
    <t>SN3_00301195</t>
  </si>
  <si>
    <t>SN3_02300535</t>
  </si>
  <si>
    <t>SN3_01700575</t>
  </si>
  <si>
    <t>SN3_03800155</t>
  </si>
  <si>
    <t>SN3_00700770</t>
  </si>
  <si>
    <t>SN3_02700115</t>
  </si>
  <si>
    <t>SN3_02000390</t>
  </si>
  <si>
    <t>SN3_03600080</t>
  </si>
  <si>
    <t>SN3_02400555</t>
  </si>
  <si>
    <t>SN3_00102265</t>
  </si>
  <si>
    <t>SN3_03100205</t>
  </si>
  <si>
    <t>SN3_00400590</t>
  </si>
  <si>
    <t>SN3_00102655</t>
  </si>
  <si>
    <t>SN3_00600060</t>
  </si>
  <si>
    <t>SN3_00201115</t>
  </si>
  <si>
    <t>SN3_00102370</t>
  </si>
  <si>
    <t>SN3_00501380</t>
  </si>
  <si>
    <t>SN3_03300035</t>
  </si>
  <si>
    <t>SN3_02800120</t>
  </si>
  <si>
    <t>SN3_03200095</t>
  </si>
  <si>
    <t>SN3_02000255</t>
  </si>
  <si>
    <t>SN3_00102045</t>
  </si>
  <si>
    <t>SN3_00600245</t>
  </si>
  <si>
    <t>SN3_00501415</t>
  </si>
  <si>
    <t>SN3_02500395</t>
  </si>
  <si>
    <t>SN3_01900755</t>
  </si>
  <si>
    <t>SN3_01300510</t>
  </si>
  <si>
    <t>SN3_02800060</t>
  </si>
  <si>
    <t>SN3_01800290</t>
  </si>
  <si>
    <t>SN3_00600335</t>
  </si>
  <si>
    <t>SN3_01200475</t>
  </si>
  <si>
    <t>SN3_03300150</t>
  </si>
  <si>
    <t>SN3_00400240</t>
  </si>
  <si>
    <t>SN3_04200040</t>
  </si>
  <si>
    <t>SN3_00100290</t>
  </si>
  <si>
    <t>SN3_00200240</t>
  </si>
  <si>
    <t>SN3_00100500</t>
  </si>
  <si>
    <t>SN3_00300620</t>
  </si>
  <si>
    <t>SN3_00100555</t>
  </si>
  <si>
    <t>SN3_00101245</t>
  </si>
  <si>
    <t>SN3_02100035</t>
  </si>
  <si>
    <t>SN3_02000575</t>
  </si>
  <si>
    <t>SN3_02100080</t>
  </si>
  <si>
    <t>SN3_00800700</t>
  </si>
  <si>
    <t>SN3_00400755</t>
  </si>
  <si>
    <t>SN3_00202630</t>
  </si>
  <si>
    <t>SN3_01400335</t>
  </si>
  <si>
    <t>SN3_01500600</t>
  </si>
  <si>
    <t>SN3_04900010</t>
  </si>
  <si>
    <t>SN3_01000975</t>
  </si>
  <si>
    <t>SN3_00102300</t>
  </si>
  <si>
    <t>SN3_01100790</t>
  </si>
  <si>
    <t>SN3_01700220</t>
  </si>
  <si>
    <t>SN3_00900515</t>
  </si>
  <si>
    <t>SN3_00400020</t>
  </si>
  <si>
    <t>SN3_02900050</t>
  </si>
  <si>
    <t>SN3_01500110</t>
  </si>
  <si>
    <t>SN3_01500260</t>
  </si>
  <si>
    <t>SN3_02600160</t>
  </si>
  <si>
    <t>SN3_00601170</t>
  </si>
  <si>
    <t>SN3_01900730</t>
  </si>
  <si>
    <t>SN3_02300240</t>
  </si>
  <si>
    <t>SN3_01100430</t>
  </si>
  <si>
    <t>SN3_01000545</t>
  </si>
  <si>
    <t>SN3_00600055</t>
  </si>
  <si>
    <t>SN3_02900035</t>
  </si>
  <si>
    <t>SN3_05400015</t>
  </si>
  <si>
    <t>SN3_00801020</t>
  </si>
  <si>
    <t>SN3_01500860</t>
  </si>
  <si>
    <t>SN3_00400290</t>
  </si>
  <si>
    <t>SN3_01400535</t>
  </si>
  <si>
    <t>SN3_01400765</t>
  </si>
  <si>
    <t>SN3_00600410</t>
  </si>
  <si>
    <t>SN3_02000250</t>
  </si>
  <si>
    <t>SN3_01001050</t>
  </si>
  <si>
    <t>SN3_00103540</t>
  </si>
  <si>
    <t>SN3_02200470</t>
  </si>
  <si>
    <t>SN3_00201805</t>
  </si>
  <si>
    <t>SN3_02200105</t>
  </si>
  <si>
    <t>SN3_00700160</t>
  </si>
  <si>
    <t>SN3_00201965</t>
  </si>
  <si>
    <t>SN3_00103100</t>
  </si>
  <si>
    <t>SN3_01300890</t>
  </si>
  <si>
    <t>SN3_00501520</t>
  </si>
  <si>
    <t>SN3_03700205</t>
  </si>
  <si>
    <t>SN3_02000265</t>
  </si>
  <si>
    <t>SN3_00500430</t>
  </si>
  <si>
    <t>SN3_01900185</t>
  </si>
  <si>
    <t>SN3_03900180</t>
  </si>
  <si>
    <t>SN3_00600260</t>
  </si>
  <si>
    <t>SN3_00301640</t>
  </si>
  <si>
    <t>SN3_01900535</t>
  </si>
  <si>
    <t>SN3_00400385</t>
  </si>
  <si>
    <t>SN3_00600155</t>
  </si>
  <si>
    <t>SN3_03300135</t>
  </si>
  <si>
    <t>SN3_02100710</t>
  </si>
  <si>
    <t>SN3_00400350</t>
  </si>
  <si>
    <t>SN3_00400205</t>
  </si>
  <si>
    <t>SN3_00300585</t>
  </si>
  <si>
    <t>SN3_02200075</t>
  </si>
  <si>
    <t>SN3_01900410</t>
  </si>
  <si>
    <t>SN3_02100135</t>
  </si>
  <si>
    <t>SN3_00101370</t>
  </si>
  <si>
    <t>SN3_00300080</t>
  </si>
  <si>
    <t>SN3_01900445</t>
  </si>
  <si>
    <t>SN3_03700195</t>
  </si>
  <si>
    <t>SN3_01200535</t>
  </si>
  <si>
    <t>SN3_00400275</t>
  </si>
  <si>
    <t>SN3_00700545</t>
  </si>
  <si>
    <t>SN3_00301350</t>
  </si>
  <si>
    <t>SN3_01100210</t>
  </si>
  <si>
    <t>SN3_02400545</t>
  </si>
  <si>
    <t>SN3_01900810</t>
  </si>
  <si>
    <t>SN3_00900915</t>
  </si>
  <si>
    <t>SN3_01200585</t>
  </si>
  <si>
    <t>SN3_01700455</t>
  </si>
  <si>
    <t>SN3_01900675</t>
  </si>
  <si>
    <t>SN3_00100740</t>
  </si>
  <si>
    <t>SN3_02800010</t>
  </si>
  <si>
    <t>SN3_00500575</t>
  </si>
  <si>
    <t>SN3_01800670</t>
  </si>
  <si>
    <t>SN3_01300675</t>
  </si>
  <si>
    <t>SN3_01900075</t>
  </si>
  <si>
    <t>SN3_02700350</t>
  </si>
  <si>
    <t>SN3_00103590</t>
  </si>
  <si>
    <t>SN3_00600555</t>
  </si>
  <si>
    <t>SN3_01900485</t>
  </si>
  <si>
    <t>tubulin alpha chain 453 bp</t>
  </si>
  <si>
    <t>SN3_02400480</t>
  </si>
  <si>
    <t>SN3_03300100</t>
  </si>
  <si>
    <t>SN3_00600735</t>
  </si>
  <si>
    <t>SN3_03500080</t>
  </si>
  <si>
    <t>SN3_01200575</t>
  </si>
  <si>
    <t>SN3_03500140</t>
  </si>
  <si>
    <t>SN3_00400945</t>
  </si>
  <si>
    <t>SN3_01400060</t>
  </si>
  <si>
    <t>SN3_00701305</t>
  </si>
  <si>
    <t>SN3_01000910</t>
  </si>
  <si>
    <t>SN3_00201225</t>
  </si>
  <si>
    <t>SN3_00201360</t>
  </si>
  <si>
    <t>SN3_00400810</t>
  </si>
  <si>
    <t>SN3_00700155</t>
  </si>
  <si>
    <t>SN3_00901045</t>
  </si>
  <si>
    <t>SN3_01500330</t>
  </si>
  <si>
    <t>SN3_00600910</t>
  </si>
  <si>
    <t>SN3_01600470</t>
  </si>
  <si>
    <t>SN3_00201985</t>
  </si>
  <si>
    <t>SN3_01100035</t>
  </si>
  <si>
    <t>SN3_00201420</t>
  </si>
  <si>
    <t>SN3_01500415</t>
  </si>
  <si>
    <t>SN3_00103555</t>
  </si>
  <si>
    <t>SN3_03000045</t>
  </si>
  <si>
    <t>SN3_02500500</t>
  </si>
  <si>
    <t>SN3_01700520</t>
  </si>
  <si>
    <t>SN3_03000090</t>
  </si>
  <si>
    <t>SN3_00400465</t>
  </si>
  <si>
    <t>SN3_00102810</t>
  </si>
  <si>
    <t>SN3_04000270</t>
  </si>
  <si>
    <t>SN3_00700795</t>
  </si>
  <si>
    <t>SN3_00600395</t>
  </si>
  <si>
    <t>SN3_00202705</t>
  </si>
  <si>
    <t>SN3_03100140</t>
  </si>
  <si>
    <t>SN3_02500060</t>
  </si>
  <si>
    <t>SN3_04100150</t>
  </si>
  <si>
    <t>SN3_02900195</t>
  </si>
  <si>
    <t>SN3_00900710</t>
  </si>
  <si>
    <t>SN3_01400620</t>
  </si>
  <si>
    <t>SN3_01500480</t>
  </si>
  <si>
    <t>SN3_00700300</t>
  </si>
  <si>
    <t>SN3_00102980</t>
  </si>
  <si>
    <t>SN3_00103070</t>
  </si>
  <si>
    <t>SN3_01700035</t>
  </si>
  <si>
    <t>SN3_02800240</t>
  </si>
  <si>
    <t>SN3_00401120</t>
  </si>
  <si>
    <t>SN3_00900505</t>
  </si>
  <si>
    <t>SN3_01400585</t>
  </si>
  <si>
    <t>SN3_03400245</t>
  </si>
  <si>
    <t>SN3_00900020</t>
  </si>
  <si>
    <t>SN3_00800440</t>
  </si>
  <si>
    <t>SN3_01300060</t>
  </si>
  <si>
    <t>SN3_03400010</t>
  </si>
  <si>
    <t>SN3_03000035</t>
  </si>
  <si>
    <t>SN3_02300385</t>
  </si>
  <si>
    <t>SN3_00300355</t>
  </si>
  <si>
    <t>SN3_00900080</t>
  </si>
  <si>
    <t>SN3_00103545</t>
  </si>
  <si>
    <t>SN3_00101250</t>
  </si>
  <si>
    <t>SN3_03500190</t>
  </si>
  <si>
    <t>SN3_01600005</t>
  </si>
  <si>
    <t>SN3_00300560</t>
  </si>
  <si>
    <t>SN3_02800415</t>
  </si>
  <si>
    <t>SN3_00400300</t>
  </si>
  <si>
    <t>SN3_00700260</t>
  </si>
  <si>
    <t>SN3_02900075</t>
  </si>
  <si>
    <t>SN3_00202115</t>
  </si>
  <si>
    <t>SN3_00103370</t>
  </si>
  <si>
    <t>SN3_00201405</t>
  </si>
  <si>
    <t>SN3_01000135</t>
  </si>
  <si>
    <t>SN3_00600810</t>
  </si>
  <si>
    <t>SN3_00501060</t>
  </si>
  <si>
    <t>SN3_00900005</t>
  </si>
  <si>
    <t>SN3_01700490</t>
  </si>
  <si>
    <t>SN3_03000005</t>
  </si>
  <si>
    <t>SN3_00700620</t>
  </si>
  <si>
    <t>SN3_00400935</t>
  </si>
  <si>
    <t>SN3_00501355</t>
  </si>
  <si>
    <t>SN3_00900350</t>
  </si>
  <si>
    <t>SN3_01900790</t>
  </si>
  <si>
    <t>SN3_02200665</t>
  </si>
  <si>
    <t>SN3_02500355</t>
  </si>
  <si>
    <t>SN3_04700045</t>
  </si>
  <si>
    <t>SN3_00600135</t>
  </si>
  <si>
    <t>SN3_01400745</t>
  </si>
  <si>
    <t>SN3_01700285</t>
  </si>
  <si>
    <t>SN3_00200640</t>
  </si>
  <si>
    <t>SN3_00500105</t>
  </si>
  <si>
    <t>SN3_01000660</t>
  </si>
  <si>
    <t>SN3_01600160</t>
  </si>
  <si>
    <t>SN3_03700215</t>
  </si>
  <si>
    <t>SN3_03400125</t>
  </si>
  <si>
    <t>SN3_01100590</t>
  </si>
  <si>
    <t>SN3_03200120</t>
  </si>
  <si>
    <t>SN3_00400790</t>
  </si>
  <si>
    <t>SN3_02500165</t>
  </si>
  <si>
    <t>SN3_00900755</t>
  </si>
  <si>
    <t>SN3_04300085</t>
  </si>
  <si>
    <t>SN3_00101260</t>
  </si>
  <si>
    <t>SN3_00101635</t>
  </si>
  <si>
    <t>SN3_00201130</t>
  </si>
  <si>
    <t>SN3_00500920</t>
  </si>
  <si>
    <t>SN3_02100125</t>
  </si>
  <si>
    <t>SN3_00800805</t>
  </si>
  <si>
    <t>SN3_00103600</t>
  </si>
  <si>
    <t>SN3_01800420</t>
  </si>
  <si>
    <t>SN3_01000555</t>
  </si>
  <si>
    <t>SN3_00301365</t>
  </si>
  <si>
    <t>SN3_00401230</t>
  </si>
  <si>
    <t>SN3_00900875</t>
  </si>
  <si>
    <t>SN3_00103575</t>
  </si>
  <si>
    <t>SN3_02100460</t>
  </si>
  <si>
    <t>SN3_00100650</t>
  </si>
  <si>
    <t>SN3_00201265</t>
  </si>
  <si>
    <t>SN3_02200170</t>
  </si>
  <si>
    <t>SN3_00300495</t>
  </si>
  <si>
    <t>SN3_03300050</t>
  </si>
  <si>
    <t>SN3_02700150</t>
  </si>
  <si>
    <t>SN3_02800250</t>
  </si>
  <si>
    <t>SN3_01300825</t>
  </si>
  <si>
    <t>SN3_00300515</t>
  </si>
  <si>
    <t>SN3_01400725</t>
  </si>
  <si>
    <t>SN3_01200540</t>
  </si>
  <si>
    <t>SN3_01800250</t>
  </si>
  <si>
    <t>SN3_01200505</t>
  </si>
  <si>
    <t>SN3_00700775</t>
  </si>
  <si>
    <t>SN3_01500450</t>
  </si>
  <si>
    <t>SN3_00500160</t>
  </si>
  <si>
    <t>SN3_02800410</t>
  </si>
  <si>
    <t>SN3_02000215</t>
  </si>
  <si>
    <t>SN3_00101125</t>
  </si>
  <si>
    <t>SN3_01100415</t>
  </si>
  <si>
    <t>SN3_02100240</t>
  </si>
  <si>
    <t>SN3_02500120</t>
  </si>
  <si>
    <t>SN3_01200600</t>
  </si>
  <si>
    <t>SN3_00201925</t>
  </si>
  <si>
    <t>SN3_02300155</t>
  </si>
  <si>
    <t>SN3_00300525</t>
  </si>
  <si>
    <t>SN3_00201655</t>
  </si>
  <si>
    <t>SN3_00101880</t>
  </si>
  <si>
    <t>SN3_01700270</t>
  </si>
  <si>
    <t>SN3_01500535</t>
  </si>
  <si>
    <t>SN3_00101190</t>
  </si>
  <si>
    <t>SN3_00300555</t>
  </si>
  <si>
    <t>SN3_02600320</t>
  </si>
  <si>
    <t>SN3_00701265</t>
  </si>
  <si>
    <t>SN3_01500765</t>
  </si>
  <si>
    <t>SN3_00501485</t>
  </si>
  <si>
    <t>SN3_00201625</t>
  </si>
  <si>
    <t>SN3_03600170</t>
  </si>
  <si>
    <t>SN3_00300300</t>
  </si>
  <si>
    <t>SN3_00400630</t>
  </si>
  <si>
    <t>SN3_00701315</t>
  </si>
  <si>
    <t>SN3_01300180</t>
  </si>
  <si>
    <t>SN3_04200050</t>
  </si>
  <si>
    <t>SN3_00103155</t>
  </si>
  <si>
    <t>SN3_03200180</t>
  </si>
  <si>
    <t>SN3_00701105</t>
  </si>
  <si>
    <t>SN3_04900060</t>
  </si>
  <si>
    <t>SN3_01000895</t>
  </si>
  <si>
    <t>SN3_00103265</t>
  </si>
  <si>
    <t>SN3_02800195</t>
  </si>
  <si>
    <t>SN3_03000130</t>
  </si>
  <si>
    <t>SN3_02200215</t>
  </si>
  <si>
    <t>SN3_02200140</t>
  </si>
  <si>
    <t>SN3_00202310</t>
  </si>
  <si>
    <t>SN3_03800110</t>
  </si>
  <si>
    <t>SN3_00500825</t>
  </si>
  <si>
    <t>SN3_03000220</t>
  </si>
  <si>
    <t>SN3_00800105</t>
  </si>
  <si>
    <t>SN3_01800755</t>
  </si>
  <si>
    <t>SN3_00102285</t>
  </si>
  <si>
    <t>SN3_03100045</t>
  </si>
  <si>
    <t>SN3_00201940</t>
  </si>
  <si>
    <t>SN3_00600535</t>
  </si>
  <si>
    <t>SN3_02700315</t>
  </si>
  <si>
    <t>SN3_00201135</t>
  </si>
  <si>
    <t>SN3_00600755</t>
  </si>
  <si>
    <t>SN3_01500090</t>
  </si>
  <si>
    <t>SN3_00201585</t>
  </si>
  <si>
    <t>SN3_01500390</t>
  </si>
  <si>
    <t>SN3_00200465</t>
  </si>
  <si>
    <t>SN3_00200430</t>
  </si>
  <si>
    <t>SN3_00501085</t>
  </si>
  <si>
    <t>SN3_01000830</t>
  </si>
  <si>
    <t>SN3_00700200</t>
  </si>
  <si>
    <t>SN3_00101600</t>
  </si>
  <si>
    <t>SN3_03700095</t>
  </si>
  <si>
    <t>SN3_01900085</t>
  </si>
  <si>
    <t>SN3_00600015</t>
  </si>
  <si>
    <t>SN3_00100470</t>
  </si>
  <si>
    <t>SN3_02300085</t>
  </si>
  <si>
    <t>SN3_01800090</t>
  </si>
  <si>
    <t>SN3_00301805</t>
  </si>
  <si>
    <t>SN3_00102595</t>
  </si>
  <si>
    <t>SN3_00600380</t>
  </si>
  <si>
    <t>SN3_ctg2565_00005</t>
  </si>
  <si>
    <t>SN3_00600215</t>
  </si>
  <si>
    <t>SN3_ctg3039_00005</t>
  </si>
  <si>
    <t>SN3_01400345</t>
  </si>
  <si>
    <t>SN3_04100085</t>
  </si>
  <si>
    <t>SN3_01000925</t>
  </si>
  <si>
    <t>SN3_01100505</t>
  </si>
  <si>
    <t>SN3_00102110</t>
  </si>
  <si>
    <t>SN3_02900325</t>
  </si>
  <si>
    <t>SN3_00103020</t>
  </si>
  <si>
    <t>SN3_01800130</t>
  </si>
  <si>
    <t>SN3_00500700</t>
  </si>
  <si>
    <t>SN3_00501260</t>
  </si>
  <si>
    <t>SN3_00102480</t>
  </si>
  <si>
    <t>SN3_02200040</t>
  </si>
  <si>
    <t>SN3_00301575</t>
  </si>
  <si>
    <t>SN3_01000100</t>
  </si>
  <si>
    <t>SN3_00100430</t>
  </si>
  <si>
    <t>SN3_03400015</t>
  </si>
  <si>
    <t>SN3_01800110</t>
  </si>
  <si>
    <t>SN3_00100225</t>
  </si>
  <si>
    <t>SN3_01000130</t>
  </si>
  <si>
    <t>SN3_01200835</t>
  </si>
  <si>
    <t>SN3_03300225</t>
  </si>
  <si>
    <t>SN3_02500665</t>
  </si>
  <si>
    <t>SN3_01300105</t>
  </si>
  <si>
    <t>SN3_00100550</t>
  </si>
  <si>
    <t>XLOC_000333</t>
  </si>
  <si>
    <t>contig02565:104-1630</t>
  </si>
  <si>
    <t>hypothetical protien</t>
  </si>
  <si>
    <t>XLOC_000600</t>
  </si>
  <si>
    <t>scaffold00001:1858070-1879121</t>
  </si>
  <si>
    <t>zinc carboxypeptidase superfamily protein</t>
  </si>
  <si>
    <t>XLOC_000604</t>
  </si>
  <si>
    <t>scaffold00001:2009784-2016911</t>
  </si>
  <si>
    <t>microsomal signal peptidase domain-containing protein</t>
  </si>
  <si>
    <t>XLOC_000686</t>
  </si>
  <si>
    <t>scaffold00001:3756473-3761991</t>
  </si>
  <si>
    <t>ribosomal protein rpl31</t>
  </si>
  <si>
    <t>XLOC_000705</t>
  </si>
  <si>
    <t>scaffold00001:4345398-4367036</t>
  </si>
  <si>
    <t>nad nadp octopine nopaline alpha-helical domain-containing protein</t>
  </si>
  <si>
    <t>XLOC_000767</t>
  </si>
  <si>
    <t>scaffold00001:5916778-5938307</t>
  </si>
  <si>
    <t>XLOC_000774</t>
  </si>
  <si>
    <t>scaffold00001:6021824-6090745</t>
  </si>
  <si>
    <t>succinate dehydrogenase</t>
  </si>
  <si>
    <t>XLOC_000816</t>
  </si>
  <si>
    <t>scaffold00001:7001717-7013147</t>
  </si>
  <si>
    <t>eukaryotic initiation factor-2 beta</t>
  </si>
  <si>
    <t>XLOC_000845</t>
  </si>
  <si>
    <t>scaffold00001:7996505-8013136</t>
  </si>
  <si>
    <t>hypothetical protein TGME49_025920</t>
  </si>
  <si>
    <t>XLOC_000877</t>
  </si>
  <si>
    <t>scaffold00001:8950683-8979353</t>
  </si>
  <si>
    <t>transmembrane protein</t>
  </si>
  <si>
    <t>XLOC_000887</t>
  </si>
  <si>
    <t>scaffold00001:9274704-9292026</t>
  </si>
  <si>
    <t>microneme antigen 10</t>
  </si>
  <si>
    <t>XLOC_000891</t>
  </si>
  <si>
    <t>scaffold00001:9385458-9386223</t>
  </si>
  <si>
    <t>XLOC_000899</t>
  </si>
  <si>
    <t>scaffold00001:9690939-9711047</t>
  </si>
  <si>
    <t>XLOC_000935</t>
  </si>
  <si>
    <t>scaffold00001:10742862-10747624</t>
  </si>
  <si>
    <t>inhibitor of cysteine protease 1</t>
  </si>
  <si>
    <t>XLOC_000938</t>
  </si>
  <si>
    <t>scaffold00001:10804977-10825992</t>
  </si>
  <si>
    <t>ras family protein</t>
  </si>
  <si>
    <t>XLOC_000949</t>
  </si>
  <si>
    <t>scaffold00001:11041454-11068795</t>
  </si>
  <si>
    <t>3 5 -cyclic nucleotide phosphodiesterase domain-containing protein</t>
  </si>
  <si>
    <t>XLOC_000965</t>
  </si>
  <si>
    <t>scaffold00001:247802-264330</t>
  </si>
  <si>
    <t>major facilitator family protein</t>
  </si>
  <si>
    <t>XLOC_000982</t>
  </si>
  <si>
    <t>scaffold00001:672865-704774</t>
  </si>
  <si>
    <t>dynamin-like protein</t>
  </si>
  <si>
    <t>XLOC_000993</t>
  </si>
  <si>
    <t>scaffold00001:1043231-1073203</t>
  </si>
  <si>
    <t>spry domain-containing protein</t>
  </si>
  <si>
    <t>XLOC_001008</t>
  </si>
  <si>
    <t>scaffold00001:1412780-1460104</t>
  </si>
  <si>
    <t>XLOC_001097</t>
  </si>
  <si>
    <t>scaffold00001:3740373-3751802</t>
  </si>
  <si>
    <t>XLOC_001098</t>
  </si>
  <si>
    <t>scaffold00001:3764527-3770470</t>
  </si>
  <si>
    <t>40s ribosomal protein sa</t>
  </si>
  <si>
    <t>XLOC_001112</t>
  </si>
  <si>
    <t>scaffold00001:4186592-4212909</t>
  </si>
  <si>
    <t>conserved hypothetical protein</t>
  </si>
  <si>
    <t>XLOC_001145</t>
  </si>
  <si>
    <t>scaffold00001:5233614-5273504</t>
  </si>
  <si>
    <t>hypothetical protein TGMAS_246190</t>
  </si>
  <si>
    <t>XLOC_001160</t>
  </si>
  <si>
    <t>scaffold00001:5664604-5717592</t>
  </si>
  <si>
    <t>kinesin heavy</t>
  </si>
  <si>
    <t>XLOC_001172</t>
  </si>
  <si>
    <t>carbamoylphosphate synthetase</t>
  </si>
  <si>
    <t>XLOC_001205</t>
  </si>
  <si>
    <t>scaffold00001:6826460-6856686</t>
  </si>
  <si>
    <t>nrap protein</t>
  </si>
  <si>
    <t>XLOC_001210</t>
  </si>
  <si>
    <t>scaffold00001:6950338-7000923</t>
  </si>
  <si>
    <t>collagen protein</t>
  </si>
  <si>
    <t>XLOC_001231</t>
  </si>
  <si>
    <t>scaffold00001:7597134-7637244</t>
  </si>
  <si>
    <t>smc n terminal domain-containing protein</t>
  </si>
  <si>
    <t>XLOC_001234</t>
  </si>
  <si>
    <t>scaffold00001:7755292-7771948</t>
  </si>
  <si>
    <t>pdi family protein</t>
  </si>
  <si>
    <t>XLOC_001237</t>
  </si>
  <si>
    <t>scaffold00001:7803523-7818403</t>
  </si>
  <si>
    <t>XLOC_001247</t>
  </si>
  <si>
    <t>scaffold00001:8209129-8220183</t>
  </si>
  <si>
    <t>agc kinase</t>
  </si>
  <si>
    <t>XLOC_001293</t>
  </si>
  <si>
    <t>scaffold00001:9536140-9574560</t>
  </si>
  <si>
    <t>atp-binding cassette superfamily</t>
  </si>
  <si>
    <t>XLOC_001304</t>
  </si>
  <si>
    <t>scaffold00001:9796210-9818295</t>
  </si>
  <si>
    <t>catalase</t>
  </si>
  <si>
    <t>XLOC_001334</t>
  </si>
  <si>
    <t>scaffold00001:10474681-10489700</t>
  </si>
  <si>
    <t>ap2 domain transcription factor ap2ix-5</t>
  </si>
  <si>
    <t>XLOC_001337</t>
  </si>
  <si>
    <t>scaffold00001:10528870-10538969</t>
  </si>
  <si>
    <t>subtilisin sub2</t>
  </si>
  <si>
    <t>XLOC_001353</t>
  </si>
  <si>
    <t>scaffold00001:10889063-10907141</t>
  </si>
  <si>
    <t>rna 2 - tpt1 family protein</t>
  </si>
  <si>
    <t>XLOC_001398</t>
  </si>
  <si>
    <t>scaffold00002:677600-691045</t>
  </si>
  <si>
    <t>nucleic acid binding</t>
  </si>
  <si>
    <t>XLOC_001400</t>
  </si>
  <si>
    <t>scaffold00002:711621-719156</t>
  </si>
  <si>
    <t>hypothetical protein TGME49_097130</t>
  </si>
  <si>
    <t>XLOC_001445</t>
  </si>
  <si>
    <t>scaffold00002:1983616-2023152</t>
  </si>
  <si>
    <t>6-phosphofructokinase</t>
  </si>
  <si>
    <t>XLOC_001452</t>
  </si>
  <si>
    <t>scaffold00002:2287528-2290856</t>
  </si>
  <si>
    <t>adenosylhomocysteinase</t>
  </si>
  <si>
    <t>XLOC_001496</t>
  </si>
  <si>
    <t>scaffold00002:3500820-3516291</t>
  </si>
  <si>
    <t>valyl-trna synthetase</t>
  </si>
  <si>
    <t>XLOC_001540</t>
  </si>
  <si>
    <t>scaffold00002:4615800-4625498</t>
  </si>
  <si>
    <t>eukaryotic translation initiation factor</t>
  </si>
  <si>
    <t>XLOC_001577</t>
  </si>
  <si>
    <r>
      <rPr>
        <b/>
        <sz val="12"/>
        <color theme="1"/>
        <rFont val="Calibri"/>
        <family val="2"/>
        <scheme val="minor"/>
      </rPr>
      <t>SN3_00201680</t>
    </r>
    <r>
      <rPr>
        <sz val="11"/>
        <color theme="1"/>
        <rFont val="Calibri"/>
        <family val="2"/>
        <scheme val="minor"/>
      </rPr>
      <t>,SN3_00201685</t>
    </r>
  </si>
  <si>
    <t>scaffold00002:5517937-5535727</t>
  </si>
  <si>
    <t>hypothetical</t>
  </si>
  <si>
    <t>XLOC_001594</t>
  </si>
  <si>
    <t>scaffold00002:6079828-6084286</t>
  </si>
  <si>
    <t>XLOC_001648</t>
  </si>
  <si>
    <t>scaffold00002:7578117-7613818</t>
  </si>
  <si>
    <t>arginyl-trna synthetase family protein</t>
  </si>
  <si>
    <t>XLOC_001671</t>
  </si>
  <si>
    <t>scaffold00002:8032354-8046813</t>
  </si>
  <si>
    <t>XLOC_001689</t>
  </si>
  <si>
    <t>scaffold00002:8579053-8589174</t>
  </si>
  <si>
    <t>XLOC_001707</t>
  </si>
  <si>
    <t>scaffold00002:8884255-8900240</t>
  </si>
  <si>
    <t>adaptin n terminal region domain-containing protein</t>
  </si>
  <si>
    <t>XLOC_001789</t>
  </si>
  <si>
    <t>scaffold00002:1386530-1397980</t>
  </si>
  <si>
    <t>perforin-like protein plp1</t>
  </si>
  <si>
    <t>XLOC_001828</t>
  </si>
  <si>
    <t>scaffold00002:2486670-2500987</t>
  </si>
  <si>
    <t>arf1-directed gtpase-activating</t>
  </si>
  <si>
    <t>XLOC_001854</t>
  </si>
  <si>
    <t>scaffold00002:3059690-3078233</t>
  </si>
  <si>
    <t>XLOC_001883</t>
  </si>
  <si>
    <t>scaffold00002:4062850-4093554</t>
  </si>
  <si>
    <t>XLOC_001911</t>
  </si>
  <si>
    <t>scaffold00002:4667414-4684642</t>
  </si>
  <si>
    <t>XLOC_001923</t>
  </si>
  <si>
    <t>scaffold00002:4915392-4938824</t>
  </si>
  <si>
    <t>XLOC_001939</t>
  </si>
  <si>
    <t>scaffold00002:5405946-5420085</t>
  </si>
  <si>
    <t>XLOC_001958</t>
  </si>
  <si>
    <t>scaffold00002:5931978-5963871</t>
  </si>
  <si>
    <t>swi2 snf2 iswi-like (at hook)</t>
  </si>
  <si>
    <t>XLOC_001973</t>
  </si>
  <si>
    <t>scaffold00002:6355649-6375972</t>
  </si>
  <si>
    <t>nuclease and tudor domain-containing protein</t>
  </si>
  <si>
    <t>XLOC_002009</t>
  </si>
  <si>
    <t>scaffold00002:7349870-7384054</t>
  </si>
  <si>
    <t>anonymous antigen-</t>
  </si>
  <si>
    <t>XLOC_002039</t>
  </si>
  <si>
    <t>scaffold00002:8001899-8022417</t>
  </si>
  <si>
    <t>leucine-zipper-like transcriptional regulator 1</t>
  </si>
  <si>
    <t>XLOC_002062</t>
  </si>
  <si>
    <t>scaffold00002:8685430-8709941</t>
  </si>
  <si>
    <t>importin alpha</t>
  </si>
  <si>
    <t>XLOC_002102</t>
  </si>
  <si>
    <t>scaffold00003:487113-522849</t>
  </si>
  <si>
    <t>cytosolic trna-ala synthetase</t>
  </si>
  <si>
    <t>XLOC_002139</t>
  </si>
  <si>
    <t>scaffold00003:1477569-1485406</t>
  </si>
  <si>
    <t>XLOC_002143</t>
  </si>
  <si>
    <t>scaffold00003:1680704-1710870</t>
  </si>
  <si>
    <t>dna-directed rna polymerase ii rpb2</t>
  </si>
  <si>
    <t>XLOC_002151</t>
  </si>
  <si>
    <t>scaffold00003:1866448-1871086</t>
  </si>
  <si>
    <t>rhoptry protein rop9</t>
  </si>
  <si>
    <t>XLOC_002173</t>
  </si>
  <si>
    <r>
      <rPr>
        <b/>
        <sz val="12"/>
        <color theme="1"/>
        <rFont val="Calibri"/>
        <family val="2"/>
        <scheme val="minor"/>
      </rPr>
      <t>SN3_00300785</t>
    </r>
    <r>
      <rPr>
        <sz val="11"/>
        <color theme="1"/>
        <rFont val="Calibri"/>
        <family val="2"/>
        <scheme val="minor"/>
      </rPr>
      <t>,SN3_00300790-add</t>
    </r>
  </si>
  <si>
    <t>scaffold00003:2340505-2346193</t>
  </si>
  <si>
    <t>XLOC_002224</t>
  </si>
  <si>
    <t>scaffold00003:3821850-3836946</t>
  </si>
  <si>
    <t>transmembrane protein 65</t>
  </si>
  <si>
    <t>XLOC_002238</t>
  </si>
  <si>
    <t>scaffold00003:4166855-4180911</t>
  </si>
  <si>
    <t>histone</t>
  </si>
  <si>
    <t>XLOC_002246</t>
  </si>
  <si>
    <t>scaffold00003:4618319-4638885</t>
  </si>
  <si>
    <t>transport protein sec24</t>
  </si>
  <si>
    <t>XLOC_002258</t>
  </si>
  <si>
    <t>scaffold00003:4805183-4838568</t>
  </si>
  <si>
    <t>mif4g domain-containing protein</t>
  </si>
  <si>
    <t>XLOC_002277</t>
  </si>
  <si>
    <t>SN3_00301660</t>
  </si>
  <si>
    <t>scaffold00003:5346443-5382816</t>
  </si>
  <si>
    <t>protein kinase (incomplete catalytic triad)</t>
  </si>
  <si>
    <t>XLOC_002343</t>
  </si>
  <si>
    <r>
      <t>SN3_00300390,</t>
    </r>
    <r>
      <rPr>
        <b/>
        <sz val="12"/>
        <color theme="1"/>
        <rFont val="Calibri"/>
        <family val="2"/>
        <scheme val="minor"/>
      </rPr>
      <t>SN3_00300395</t>
    </r>
  </si>
  <si>
    <t>scaffold00003:1149917-1189928</t>
  </si>
  <si>
    <t>Rop39</t>
  </si>
  <si>
    <t>XLOC_002443</t>
  </si>
  <si>
    <t>XLOC_002451</t>
  </si>
  <si>
    <t>scaffold00003:4369125-4441799</t>
  </si>
  <si>
    <t>heat repeat-containing protein</t>
  </si>
  <si>
    <t>XLOC_002470</t>
  </si>
  <si>
    <t>scaffold00003:4979074-5013998</t>
  </si>
  <si>
    <t>fusaric acid resistance-like protein</t>
  </si>
  <si>
    <t>XLOC_002476</t>
  </si>
  <si>
    <t>scaffold00003:5277548-5305240</t>
  </si>
  <si>
    <t>gtpase activating protein for adp ribosylation factor</t>
  </si>
  <si>
    <t>XLOC_002484</t>
  </si>
  <si>
    <t>scaffold00003:5625319-5650159</t>
  </si>
  <si>
    <t>5 - c-terminal domain-containing protein</t>
  </si>
  <si>
    <t>XLOC_002496</t>
  </si>
  <si>
    <t>scaffold00003:6029543-6071003</t>
  </si>
  <si>
    <t>XLOC_002504</t>
  </si>
  <si>
    <t>scaffold00004:60990-68231</t>
  </si>
  <si>
    <t>XLOC_002540</t>
  </si>
  <si>
    <t>scaffold00004:1088828-1109120</t>
  </si>
  <si>
    <t>XLOC_002582</t>
  </si>
  <si>
    <t>scaffold00004:2226953-2256044</t>
  </si>
  <si>
    <t>XLOC_002586</t>
  </si>
  <si>
    <t>scaffold00004:2364921-2381124</t>
  </si>
  <si>
    <t>conserved plasmodium protein</t>
  </si>
  <si>
    <t>XLOC_002661</t>
  </si>
  <si>
    <t>scaffold00004:4838920-4852162</t>
  </si>
  <si>
    <t>XLOC_002739</t>
  </si>
  <si>
    <t>scaffold00004:918046-929456</t>
  </si>
  <si>
    <t>nucleolar protein</t>
  </si>
  <si>
    <t>XLOC_002765</t>
  </si>
  <si>
    <t>scaffold00004:1559475-1587687</t>
  </si>
  <si>
    <t>rna recognition motif-containing protein</t>
  </si>
  <si>
    <t>XLOC_002778</t>
  </si>
  <si>
    <t>scaffold00004:2020245-2035504</t>
  </si>
  <si>
    <t>hypothetical protein NCLIV_008170</t>
  </si>
  <si>
    <t>XLOC_002837</t>
  </si>
  <si>
    <t>scaffold00004:3777058-3808318</t>
  </si>
  <si>
    <t>nuclear factor nf3</t>
  </si>
  <si>
    <t>XLOC_002844</t>
  </si>
  <si>
    <t>scaffold00004:4028129-4032022</t>
  </si>
  <si>
    <t>60s acidic ribosomal protein</t>
  </si>
  <si>
    <t>XLOC_002881</t>
  </si>
  <si>
    <t>scaffold00004:5158625-5165813</t>
  </si>
  <si>
    <t>phosphatidate cytidylyltransferase</t>
  </si>
  <si>
    <t>XLOC_002889</t>
  </si>
  <si>
    <t>scaffold00004:5404921-5416270</t>
  </si>
  <si>
    <t>apical protein 1</t>
  </si>
  <si>
    <t>XLOC_002925</t>
  </si>
  <si>
    <t>scaffold00005:370265-375840</t>
  </si>
  <si>
    <t>actin depolymerizing factor adf</t>
  </si>
  <si>
    <t>XLOC_003012</t>
  </si>
  <si>
    <t>scaffold00005:3027183-3084371</t>
  </si>
  <si>
    <t>calmodulin</t>
  </si>
  <si>
    <t>XLOC_003030</t>
  </si>
  <si>
    <t>scaffold00005:3798788-3832362</t>
  </si>
  <si>
    <t>phosphorylase family protein</t>
  </si>
  <si>
    <t>XLOC_003053</t>
  </si>
  <si>
    <t>scaffold00005:4402447-4422605</t>
  </si>
  <si>
    <t>ap2 domain transcription factor ap2xii-4</t>
  </si>
  <si>
    <t>XLOC_003062</t>
  </si>
  <si>
    <t>scaffold00005:4677016-4722638</t>
  </si>
  <si>
    <t>swim zinc finger domain-containing</t>
  </si>
  <si>
    <t>XLOC_003104</t>
  </si>
  <si>
    <t>scaffold00005:378466-388332</t>
  </si>
  <si>
    <t>XLOC_003113</t>
  </si>
  <si>
    <t>scaffold00005:541345-554482</t>
  </si>
  <si>
    <t>la domain protein</t>
  </si>
  <si>
    <t>XLOC_003144</t>
  </si>
  <si>
    <t>scaffold00005:1249415-1265438</t>
  </si>
  <si>
    <t>nucleosome assembly protein</t>
  </si>
  <si>
    <t>XLOC_003150</t>
  </si>
  <si>
    <t>scaffold00005:1455805-1465750</t>
  </si>
  <si>
    <t>bax inhibitor-1</t>
  </si>
  <si>
    <t>XLOC_003172</t>
  </si>
  <si>
    <t>scaffold00005:2051065-2064641</t>
  </si>
  <si>
    <t>XLOC_003196</t>
  </si>
  <si>
    <t>scaffold00005:2679497-2688640</t>
  </si>
  <si>
    <t>XLOC_003242</t>
  </si>
  <si>
    <t>scaffold00005:3764112-3772778</t>
  </si>
  <si>
    <t>ubiquitin-conjugating enzyme</t>
  </si>
  <si>
    <t>XLOC_003268</t>
  </si>
  <si>
    <t>scaffold00005:4642581-4659351</t>
  </si>
  <si>
    <t>eukaryotic peptide chain release factor</t>
  </si>
  <si>
    <t>XLOC_003282</t>
  </si>
  <si>
    <t>scaffold00005:4954494-4987216</t>
  </si>
  <si>
    <t>calcium-dependent protein kinase cdpk2a</t>
  </si>
  <si>
    <t>XLOC_003338</t>
  </si>
  <si>
    <t>scaffold00006:1122518-1134730</t>
  </si>
  <si>
    <t>XLOC_003350</t>
  </si>
  <si>
    <t>scaffold00006:1650184-1683427</t>
  </si>
  <si>
    <t>family protein</t>
  </si>
  <si>
    <t>XLOC_003400</t>
  </si>
  <si>
    <t>scaffold00006:2877487-2890249</t>
  </si>
  <si>
    <t>XLOC_003460</t>
  </si>
  <si>
    <t>scaffold00006:77972-115327</t>
  </si>
  <si>
    <t>calcium-dependent protein kinase cdpk3</t>
  </si>
  <si>
    <t>XLOC_003505</t>
  </si>
  <si>
    <t>scaffold00006:1299468-1302298</t>
  </si>
  <si>
    <t>XLOC_003577</t>
  </si>
  <si>
    <t>scaffold00006:3107268-3117591</t>
  </si>
  <si>
    <t>imc sub-compartment protein isp2</t>
  </si>
  <si>
    <t>XLOC_003583</t>
  </si>
  <si>
    <t>scaffold00006:3242051-3272649</t>
  </si>
  <si>
    <t>XLOC_003608</t>
  </si>
  <si>
    <t>scaffold00006:4236525-4246952</t>
  </si>
  <si>
    <t>facilitative glucose transporter gt1</t>
  </si>
  <si>
    <t>XLOC_003663</t>
  </si>
  <si>
    <t>scaffold00007:1340474-1371464</t>
  </si>
  <si>
    <t>rhoptry kinase family protein rop26 (incomplete catalytic triad)</t>
  </si>
  <si>
    <t>XLOC_003673</t>
  </si>
  <si>
    <t>scaffold00007:1491224-1554979</t>
  </si>
  <si>
    <t>kh domain protein</t>
  </si>
  <si>
    <t>XLOC_003700</t>
  </si>
  <si>
    <t>scaffold00007:2286485-2289792</t>
  </si>
  <si>
    <t>40s ribosomal protein s20</t>
  </si>
  <si>
    <t>XLOC_003701</t>
  </si>
  <si>
    <t>scaffold00007:2291930-2308442</t>
  </si>
  <si>
    <t>hypothetical protein TGME49_023070</t>
  </si>
  <si>
    <t>XLOC_003736</t>
  </si>
  <si>
    <t>scaffold00007:3213022-3237882</t>
  </si>
  <si>
    <t>XLOC_003761</t>
  </si>
  <si>
    <t>scaffold00007:3854608-3862097</t>
  </si>
  <si>
    <t>ribosomal protein</t>
  </si>
  <si>
    <t>XLOC_003786</t>
  </si>
  <si>
    <t>scaffold00007:243353-250612</t>
  </si>
  <si>
    <t>alveolin domain containing intermediate filament imc6</t>
  </si>
  <si>
    <t>XLOC_003858</t>
  </si>
  <si>
    <t>scaffold00007:2099982-2108388</t>
  </si>
  <si>
    <t>XLOC_003881</t>
  </si>
  <si>
    <t>scaffold00007:2712958-2731270</t>
  </si>
  <si>
    <t>serine-threonine phosophatase 2c</t>
  </si>
  <si>
    <t>XLOC_003894</t>
  </si>
  <si>
    <t>scaffold00007:3009571-3017815</t>
  </si>
  <si>
    <t>hypothetical protein HHA_293360</t>
  </si>
  <si>
    <t>XLOC_003906</t>
  </si>
  <si>
    <t>scaffold00007:3294306-3337317</t>
  </si>
  <si>
    <t>sarco endoplasmic reticulum ca2+-atpase</t>
  </si>
  <si>
    <t>XLOC_003941</t>
  </si>
  <si>
    <t>scaffold00008:94374-97935</t>
  </si>
  <si>
    <t>dynein light chain roadblock-type 2</t>
  </si>
  <si>
    <t>XLOC_003972</t>
  </si>
  <si>
    <t>scaffold00008:859989-877852</t>
  </si>
  <si>
    <t>17 kda surface antigen</t>
  </si>
  <si>
    <t>XLOC_003991</t>
  </si>
  <si>
    <t>scaffold00008:1440703-1488262</t>
  </si>
  <si>
    <t>vacuolar atp synthase subunit</t>
  </si>
  <si>
    <t>XLOC_004009</t>
  </si>
  <si>
    <t>scaffold00008:1853215-1897454</t>
  </si>
  <si>
    <t>hypothetical protein TGRUB_217830B</t>
  </si>
  <si>
    <t>XLOC_004032</t>
  </si>
  <si>
    <t>scaffold00008:2263435-2293928</t>
  </si>
  <si>
    <t>glutaminyl-trna synthetase</t>
  </si>
  <si>
    <t>XLOC_004062</t>
  </si>
  <si>
    <t>scaffold00008:2843489-2852486</t>
  </si>
  <si>
    <t>microneme protein 13</t>
  </si>
  <si>
    <t>XLOC_004093</t>
  </si>
  <si>
    <t>scaffold00008:3833900-3874095</t>
  </si>
  <si>
    <t>phosphatidylinositol-4-phosphate 5-kinase</t>
  </si>
  <si>
    <t>XLOC_004173</t>
  </si>
  <si>
    <t>scaffold00008:1732261-1750554</t>
  </si>
  <si>
    <t>myosin heavy chain</t>
  </si>
  <si>
    <t>XLOC_004188</t>
  </si>
  <si>
    <t>scaffold00008:2204068-2212382</t>
  </si>
  <si>
    <t>hypothetical protein TGME49_017510</t>
  </si>
  <si>
    <t>XLOC_004201</t>
  </si>
  <si>
    <t>scaffold00008:2507260-2531648</t>
  </si>
  <si>
    <t>XLOC_004202</t>
  </si>
  <si>
    <t>scaffold00008:2533159-2540276</t>
  </si>
  <si>
    <t>imc sub-compartment protein isp1</t>
  </si>
  <si>
    <t>XLOC_004226</t>
  </si>
  <si>
    <t>scaffold00008:3277119-3328064</t>
  </si>
  <si>
    <t>agc agc-sar ciliate-e2b protein kinase</t>
  </si>
  <si>
    <t>XLOC_004240</t>
  </si>
  <si>
    <t>scaffold00008:3695005-3701757</t>
  </si>
  <si>
    <t>chaperonin protein</t>
  </si>
  <si>
    <t>XLOC_004258</t>
  </si>
  <si>
    <t>scaffold00009:1-62174</t>
  </si>
  <si>
    <t>gcc2 and gcc3 domain-containing protein</t>
  </si>
  <si>
    <t>XLOC_004261</t>
  </si>
  <si>
    <t>scaffold00009:153356-160747</t>
  </si>
  <si>
    <t>membrane occupation and recognition nexus protein morn2</t>
  </si>
  <si>
    <t>XLOC_004303</t>
  </si>
  <si>
    <r>
      <t>SN3_00900345,</t>
    </r>
    <r>
      <rPr>
        <b/>
        <sz val="12"/>
        <color theme="1"/>
        <rFont val="Calibri"/>
        <family val="2"/>
        <scheme val="minor"/>
      </rPr>
      <t>SN3_00900346</t>
    </r>
  </si>
  <si>
    <t>scaffold00009:1313700-1335547</t>
  </si>
  <si>
    <t>AMA1 (apical membrane antigen1 protein)</t>
  </si>
  <si>
    <t>XLOC_004324</t>
  </si>
  <si>
    <t>scaffold00009:1848449-1880040</t>
  </si>
  <si>
    <t>cathepsin cpl</t>
  </si>
  <si>
    <t>XLOC_004349</t>
  </si>
  <si>
    <t>scaffold00009:2655293-2657015</t>
  </si>
  <si>
    <t>prenylcysteine oxidase</t>
  </si>
  <si>
    <t>XLOC_004370</t>
  </si>
  <si>
    <t>scaffold00009:3454051-3470174</t>
  </si>
  <si>
    <t>rab2 gtpase</t>
  </si>
  <si>
    <t>XLOC_004396</t>
  </si>
  <si>
    <t>scaffold00009:160778-166912</t>
  </si>
  <si>
    <t>ribosomal protein rpl13a</t>
  </si>
  <si>
    <t>XLOC_004429</t>
  </si>
  <si>
    <t>scaffold00009:1189850-1210955</t>
  </si>
  <si>
    <t>XLOC_004434</t>
  </si>
  <si>
    <t>hypothetical protein TGMAS_315750</t>
  </si>
  <si>
    <t>XLOC_004435</t>
  </si>
  <si>
    <t>scaffold00009:1354679-1368176</t>
  </si>
  <si>
    <t>cytochrome p450 superfamily protein</t>
  </si>
  <si>
    <t>XLOC_004455</t>
  </si>
  <si>
    <t>scaffold00009:1767943-1776880</t>
  </si>
  <si>
    <t>XLOC_004521</t>
  </si>
  <si>
    <t>scaffold00009:3777056-3780401</t>
  </si>
  <si>
    <t>hypothetical protein HHA_219170</t>
  </si>
  <si>
    <t>XLOC_004542</t>
  </si>
  <si>
    <t>scaffold00010:368146-400702</t>
  </si>
  <si>
    <t>hypothetical protein TGGT1_313495</t>
  </si>
  <si>
    <t>XLOC_004578</t>
  </si>
  <si>
    <t>scaffold00010:1437804-1558787</t>
  </si>
  <si>
    <t>mic2-associated protein m2ap</t>
  </si>
  <si>
    <t>XLOC_004664</t>
  </si>
  <si>
    <t>scaffold00010:483878-530409</t>
  </si>
  <si>
    <t>nucleoporin fg repeat partial</t>
  </si>
  <si>
    <t>XLOC_004674</t>
  </si>
  <si>
    <t>scaffold00010:829011-836663</t>
  </si>
  <si>
    <t>nuclear distribution gene c family protein</t>
  </si>
  <si>
    <t>XLOC_004686</t>
  </si>
  <si>
    <t>scaffold00010:1233520-1236681</t>
  </si>
  <si>
    <t>XLOC_004705</t>
  </si>
  <si>
    <t>scaffold00010:1818327-1846357</t>
  </si>
  <si>
    <t>ap2 domain transcription factor ap2x-9</t>
  </si>
  <si>
    <t>XLOC_004729</t>
  </si>
  <si>
    <t>scaffold00010:2633041-2673245</t>
  </si>
  <si>
    <t>calcium signaling protein kinase rad53</t>
  </si>
  <si>
    <t>XLOC_004745</t>
  </si>
  <si>
    <t>scaffold00010:3126550-3148741</t>
  </si>
  <si>
    <t>abc1 family protein</t>
  </si>
  <si>
    <t>XLOC_004762</t>
  </si>
  <si>
    <t>scaffold00010:3661005-3686416</t>
  </si>
  <si>
    <t>hypothetical protein TGME49_083540</t>
  </si>
  <si>
    <t>XLOC_004796</t>
  </si>
  <si>
    <t>scaffold00011:741742-854400</t>
  </si>
  <si>
    <t>atpase family associated with various cellular activities domain-containing protein</t>
  </si>
  <si>
    <t>XLOC_004806</t>
  </si>
  <si>
    <t>scaffold00011:1188307-1200654</t>
  </si>
  <si>
    <t>glutamine-dependent nad(+) synthetase protein</t>
  </si>
  <si>
    <t>XLOC_004815</t>
  </si>
  <si>
    <t>scaffold00011:1486060-1532781</t>
  </si>
  <si>
    <t>duf1765 domain containing protein</t>
  </si>
  <si>
    <t>XLOC_004861</t>
  </si>
  <si>
    <t>scaffold00011:2966674-2992958</t>
  </si>
  <si>
    <t>microneme-like protein</t>
  </si>
  <si>
    <t>XLOC_004862</t>
  </si>
  <si>
    <t>scaffold00011:2993524-2999120</t>
  </si>
  <si>
    <t>alveolin domain containing intermediate filament imc1</t>
  </si>
  <si>
    <t>XLOC_004897</t>
  </si>
  <si>
    <t>scaffold00011:705677-727149</t>
  </si>
  <si>
    <t>swirm domain-containing protein</t>
  </si>
  <si>
    <t>XLOC_004912</t>
  </si>
  <si>
    <t>scaffold00011:1068505-1109931</t>
  </si>
  <si>
    <t>xpg n-terminal domain-containing protein</t>
  </si>
  <si>
    <t>XLOC_004947</t>
  </si>
  <si>
    <t>scaffold00011:1832578-1845590</t>
  </si>
  <si>
    <t>IgA specific serine endopeptidase</t>
  </si>
  <si>
    <t>XLOC_004995</t>
  </si>
  <si>
    <t>scaffold00011:3276449-3315426</t>
  </si>
  <si>
    <t>XLOC_005004</t>
  </si>
  <si>
    <t>scaffold00012:151646-160702</t>
  </si>
  <si>
    <t>40s ribosomal protein</t>
  </si>
  <si>
    <t>XLOC_005111</t>
  </si>
  <si>
    <t>SN3_2600530</t>
  </si>
  <si>
    <t>scaffold00012:3295300-3343122</t>
  </si>
  <si>
    <t>-</t>
  </si>
  <si>
    <t>XLOC_005124</t>
  </si>
  <si>
    <t>scaffold00012:334517-378025</t>
  </si>
  <si>
    <t>atp-binding cassette sub-family f member 1</t>
  </si>
  <si>
    <t>XLOC_005160</t>
  </si>
  <si>
    <t>scaffold00012:992906-1020713</t>
  </si>
  <si>
    <t>hypothetical protein HHA_207040</t>
  </si>
  <si>
    <t>XLOC_005168</t>
  </si>
  <si>
    <t>scaffold00012:1237402-1297542</t>
  </si>
  <si>
    <t>dynein heavy chain</t>
  </si>
  <si>
    <t>XLOC_005175</t>
  </si>
  <si>
    <t>scaffold00012:1531395-1555795</t>
  </si>
  <si>
    <t>surface antigen 1</t>
  </si>
  <si>
    <t>XLOC_005187</t>
  </si>
  <si>
    <t>scaffold00012:1937512-1957809</t>
  </si>
  <si>
    <t>dead deah box helicase</t>
  </si>
  <si>
    <t>XLOC_005192</t>
  </si>
  <si>
    <t>scaffold00012:2151539-2157721</t>
  </si>
  <si>
    <t>XLOC_005194</t>
  </si>
  <si>
    <t>scaffold00012:2196203-2209889</t>
  </si>
  <si>
    <t>las1 family protein</t>
  </si>
  <si>
    <t>XLOC_005233</t>
  </si>
  <si>
    <t>scaffold00012:3239541-3257271</t>
  </si>
  <si>
    <t>camp-dependent protein kinase regulatory subunit</t>
  </si>
  <si>
    <t>XLOC_005299</t>
  </si>
  <si>
    <t>scaffold00013:1809875-1842956</t>
  </si>
  <si>
    <t>phosphofructokinase pfkii</t>
  </si>
  <si>
    <t>XLOC_005343</t>
  </si>
  <si>
    <t>scaffold00013:2937698-3008850</t>
  </si>
  <si>
    <t>adenylate cyclase</t>
  </si>
  <si>
    <t>XLOC_005352</t>
  </si>
  <si>
    <t>scaffold00013:2550-35268</t>
  </si>
  <si>
    <t>pre-mrna processing factor prp3</t>
  </si>
  <si>
    <t>XLOC_005367</t>
  </si>
  <si>
    <t>scaffold00013:212613-236275</t>
  </si>
  <si>
    <t>iq calmodulin-binding motif domain-containing protein</t>
  </si>
  <si>
    <t>XLOC_005403</t>
  </si>
  <si>
    <t>scaffold00013:1069993-1083759</t>
  </si>
  <si>
    <t>tbc domain containing protein</t>
  </si>
  <si>
    <t>XLOC_005446</t>
  </si>
  <si>
    <t>scaffold00013:2412253-2440105</t>
  </si>
  <si>
    <t>splicing factor 3b subunit</t>
  </si>
  <si>
    <t>XLOC_005472</t>
  </si>
  <si>
    <t>scaffold00013:3267006-3303940</t>
  </si>
  <si>
    <t>arginyl-trna synthetase</t>
  </si>
  <si>
    <t>XLOC_005503</t>
  </si>
  <si>
    <t>scaffold00014:869170-881874</t>
  </si>
  <si>
    <t>actin-like protein alp3b</t>
  </si>
  <si>
    <t>XLOC_005510</t>
  </si>
  <si>
    <t>scaffold00014:1144359-1160800</t>
  </si>
  <si>
    <t>cysteine dioxygenase</t>
  </si>
  <si>
    <t>XLOC_005518</t>
  </si>
  <si>
    <t>scaffold00014:1267510-1272996</t>
  </si>
  <si>
    <t>tetratricopeptide repeat-containing protein</t>
  </si>
  <si>
    <t>XLOC_005646</t>
  </si>
  <si>
    <t>scaffold00014:1714524-1775959</t>
  </si>
  <si>
    <t>gpi-anchored micronemal antigen</t>
  </si>
  <si>
    <t>XLOC_005655</t>
  </si>
  <si>
    <t>scaffold00014:1967517-2003046</t>
  </si>
  <si>
    <t>flavoprotein subunit of succinate dehydrogenase</t>
  </si>
  <si>
    <t>XLOC_005660</t>
  </si>
  <si>
    <t>scaffold00014:2069709-2119678</t>
  </si>
  <si>
    <t>phosphatidylinositol 3-kinase</t>
  </si>
  <si>
    <t>XLOC_005678</t>
  </si>
  <si>
    <t>scaffold00014:2678522-2758962</t>
  </si>
  <si>
    <t>dead-family helicase</t>
  </si>
  <si>
    <t>XLOC_005700</t>
  </si>
  <si>
    <t>scaffold00015:384084-428046</t>
  </si>
  <si>
    <t>XLOC_005722</t>
  </si>
  <si>
    <t>scaffold00015:1023136-1030821</t>
  </si>
  <si>
    <t>XLOC_005740</t>
  </si>
  <si>
    <t>scaffold00015:1480499-1513044</t>
  </si>
  <si>
    <t>p25-alpha family</t>
  </si>
  <si>
    <t>XLOC_005778</t>
  </si>
  <si>
    <t>scaffold00015:2523411-2546129</t>
  </si>
  <si>
    <t>cell-cycle-assocaited protein kinase erk7</t>
  </si>
  <si>
    <t>XLOC_005799</t>
  </si>
  <si>
    <t>scaffold00015:249893-275756</t>
  </si>
  <si>
    <t>XLOC_005801</t>
  </si>
  <si>
    <r>
      <t>SN3_01500100,SN3_01500105-add,</t>
    </r>
    <r>
      <rPr>
        <b/>
        <sz val="12"/>
        <color theme="1"/>
        <rFont val="Calibri"/>
        <family val="2"/>
        <scheme val="minor"/>
      </rPr>
      <t>SN3_01500110</t>
    </r>
  </si>
  <si>
    <t>scaffold00015:283857-323941</t>
  </si>
  <si>
    <t>XLOC_005802</t>
  </si>
  <si>
    <t>scaffold00015:327393-352848</t>
  </si>
  <si>
    <t>cytochrome c</t>
  </si>
  <si>
    <t>XLOC_005807</t>
  </si>
  <si>
    <t>scaffold00015:465589-484499</t>
  </si>
  <si>
    <t>60s ribosomal protein l27a</t>
  </si>
  <si>
    <t>XLOC_005841</t>
  </si>
  <si>
    <t>scaffold00015:1321765-1329537</t>
  </si>
  <si>
    <t>heat shock protein hsp29</t>
  </si>
  <si>
    <t>XLOC_005842</t>
  </si>
  <si>
    <t>scaffold00015:1330242-1368378</t>
  </si>
  <si>
    <t>cathepsin cpc1</t>
  </si>
  <si>
    <t>XLOC_005863</t>
  </si>
  <si>
    <t>scaffold00015:1908169-1915606</t>
  </si>
  <si>
    <t>XLOC_005881</t>
  </si>
  <si>
    <t>scaffold00015:2392505-2402277</t>
  </si>
  <si>
    <t>heat shock protein</t>
  </si>
  <si>
    <t>XLOC_005902</t>
  </si>
  <si>
    <t>scaffold00016:290183-296326</t>
  </si>
  <si>
    <t>ribosomal protein rps21</t>
  </si>
  <si>
    <t>XLOC_005935</t>
  </si>
  <si>
    <t>scaffold00016:1317964-1346867</t>
  </si>
  <si>
    <t>XLOC_005937</t>
  </si>
  <si>
    <t>scaffold00016:1381084-1404446</t>
  </si>
  <si>
    <t>XLOC_005940</t>
  </si>
  <si>
    <t>scaffold00016:1436465-1472930</t>
  </si>
  <si>
    <t>general transcription factor iiic polypeptide 3 gtf3c3</t>
  </si>
  <si>
    <t>XLOC_005951</t>
  </si>
  <si>
    <t>scaffold00016:1711791-1723812</t>
  </si>
  <si>
    <t>proline-trna ligase associated domain-containing protein</t>
  </si>
  <si>
    <t>XLOC_005958</t>
  </si>
  <si>
    <t>scaffold00016:1994798-2019895</t>
  </si>
  <si>
    <t>phosphatidylinositol n-acetylglucosaminyltransferase</t>
  </si>
  <si>
    <t>XLOC_005979</t>
  </si>
  <si>
    <t>scaffold00016:2671976-2680095</t>
  </si>
  <si>
    <t>eukaryotic initiation factor- subunit 3</t>
  </si>
  <si>
    <t>XLOC_005983</t>
  </si>
  <si>
    <t>scaffold00016:69675-80266</t>
  </si>
  <si>
    <t>hypothetical protein HHA_297810</t>
  </si>
  <si>
    <t>XLOC_005997</t>
  </si>
  <si>
    <t>scaffold00016:477586-497596</t>
  </si>
  <si>
    <t>XLOC_006017</t>
  </si>
  <si>
    <t>scaffold00016:999617-1035790</t>
  </si>
  <si>
    <t>inosine-5 -monophosphate</t>
  </si>
  <si>
    <t>XLOC_006039</t>
  </si>
  <si>
    <t>scaffold00016:1698144-1707731</t>
  </si>
  <si>
    <t>ef hand domain-containing protein</t>
  </si>
  <si>
    <t>XLOC_006041</t>
  </si>
  <si>
    <t>scaffold00016:1813538-1851296</t>
  </si>
  <si>
    <t>hypothetical protein HHA_267660</t>
  </si>
  <si>
    <t>XLOC_006059</t>
  </si>
  <si>
    <t>scaffold00016:2241779-2258397</t>
  </si>
  <si>
    <t>hypothetical protein TGVAND_250820</t>
  </si>
  <si>
    <t>XLOC_006082</t>
  </si>
  <si>
    <t>scaffold00017:297977-305892</t>
  </si>
  <si>
    <t>pap2 superfamily protein</t>
  </si>
  <si>
    <t>XLOC_006094</t>
  </si>
  <si>
    <t>scaffold00017:664157-693295</t>
  </si>
  <si>
    <t>XLOC_006109</t>
  </si>
  <si>
    <t>scaffold00017:1081474-1097204</t>
  </si>
  <si>
    <t>atpase histidine kinase dna gyrase b hsp90 domain-containing protein</t>
  </si>
  <si>
    <t>XLOC_006111</t>
  </si>
  <si>
    <t>scaffold00017:1109162-1127087</t>
  </si>
  <si>
    <t>glucosephosphate-mutase gpm2</t>
  </si>
  <si>
    <t>XLOC_006114</t>
  </si>
  <si>
    <t>scaffold00017:1214803-1256814</t>
  </si>
  <si>
    <t>pp2c</t>
  </si>
  <si>
    <t>XLOC_006128</t>
  </si>
  <si>
    <t>scaffold00017:1548745-1558411</t>
  </si>
  <si>
    <t>protein disulfide-isomerase</t>
  </si>
  <si>
    <t>XLOC_006145</t>
  </si>
  <si>
    <t>scaffold00017:2106540-2117847</t>
  </si>
  <si>
    <t>virulent strain associated related partial</t>
  </si>
  <si>
    <t>XLOC_006205</t>
  </si>
  <si>
    <t>scaffold00017:1177369-1214672</t>
  </si>
  <si>
    <t>rna-directed rna polymerase</t>
  </si>
  <si>
    <t>XLOC_006274</t>
  </si>
  <si>
    <t>scaffold00018:365080-433683</t>
  </si>
  <si>
    <t>XLOC_006276</t>
  </si>
  <si>
    <t>scaffold00018:449150-461793</t>
  </si>
  <si>
    <t>myosin a</t>
  </si>
  <si>
    <t>XLOC_006279</t>
  </si>
  <si>
    <t>scaffold00018:532633-546189</t>
  </si>
  <si>
    <t>serine-trna ligase</t>
  </si>
  <si>
    <t>XLOC_006296</t>
  </si>
  <si>
    <t>scaffold00018:950899-978948</t>
  </si>
  <si>
    <t>eif4-gamma eif5 eif2b-epsilon carboxy-terminal domain protein</t>
  </si>
  <si>
    <t>XLOC_006313</t>
  </si>
  <si>
    <t>scaffold00018:1357966-1372796</t>
  </si>
  <si>
    <t>XLOC_006346</t>
  </si>
  <si>
    <t>scaffold00018:2354450-2391103</t>
  </si>
  <si>
    <t>theoredoxin domain containing</t>
  </si>
  <si>
    <t>XLOC_006356</t>
  </si>
  <si>
    <t>scaffold00018:121736-160152</t>
  </si>
  <si>
    <t>agap010490- related</t>
  </si>
  <si>
    <t>XLOC_006370</t>
  </si>
  <si>
    <t>scaffold00018:522300-529412</t>
  </si>
  <si>
    <t>microneme protein mic1</t>
  </si>
  <si>
    <t>XLOC_006396</t>
  </si>
  <si>
    <t>scaffold00018:1222079-1229997</t>
  </si>
  <si>
    <t>XLOC_006397</t>
  </si>
  <si>
    <t>scaffold00018:1232103-1252254</t>
  </si>
  <si>
    <t>fructose- -bisphosphatase</t>
  </si>
  <si>
    <t>XLOC_006408</t>
  </si>
  <si>
    <t>scaffold00018:1421177-1458954</t>
  </si>
  <si>
    <t>XLOC_006432</t>
  </si>
  <si>
    <t>scaffold00018:2169261-2200582</t>
  </si>
  <si>
    <t>toxolysin tln4</t>
  </si>
  <si>
    <t>XLOC_006433</t>
  </si>
  <si>
    <t>scaffold00018:2201794-2214378</t>
  </si>
  <si>
    <t>amp-binding enzyme</t>
  </si>
  <si>
    <t>XLOC_006456</t>
  </si>
  <si>
    <t>scaffold00019:102582-125063</t>
  </si>
  <si>
    <t>hypothetical protein HHA_245610</t>
  </si>
  <si>
    <t>XLOC_006473</t>
  </si>
  <si>
    <t>scaffold00019:477357-479847</t>
  </si>
  <si>
    <t>histone h4</t>
  </si>
  <si>
    <t>XLOC_006491</t>
  </si>
  <si>
    <t>scaffold00019:902750-937513</t>
  </si>
  <si>
    <t>hypothetical protein HHA_225540</t>
  </si>
  <si>
    <t>XLOC_006546</t>
  </si>
  <si>
    <t>scaffold00019:2368527-2390082</t>
  </si>
  <si>
    <t>bifunctional dihydrofolate reductase-thymidylate synthase</t>
  </si>
  <si>
    <t>XLOC_006586</t>
  </si>
  <si>
    <t>scaffold00019:880210-888416</t>
  </si>
  <si>
    <t>peptidase family m3 protein</t>
  </si>
  <si>
    <t>XLOC_006616</t>
  </si>
  <si>
    <t>scaffold00019:1733903-1740178</t>
  </si>
  <si>
    <t>MIC4</t>
  </si>
  <si>
    <t>XLOC_006655</t>
  </si>
  <si>
    <t>scaffold00020:473332-527790</t>
  </si>
  <si>
    <t>rhoptry kinase family protein rop21</t>
  </si>
  <si>
    <t>XLOC_006659</t>
  </si>
  <si>
    <t>scaffold00020:641114-662866</t>
  </si>
  <si>
    <t>sas10 c-terminal domain-containing protein</t>
  </si>
  <si>
    <t>XLOC_006672</t>
  </si>
  <si>
    <t>scaffold00020:974849-996037</t>
  </si>
  <si>
    <t>lung seven transmembrane receptor</t>
  </si>
  <si>
    <t>XLOC_006709</t>
  </si>
  <si>
    <t>scaffold00020:2066276-2077793</t>
  </si>
  <si>
    <t>alveolin domain containing intermediate filament imc14</t>
  </si>
  <si>
    <t>XLOC_006734</t>
  </si>
  <si>
    <t>scaffold00020:363161-371287</t>
  </si>
  <si>
    <t>hypothetical protein TGME49_027030</t>
  </si>
  <si>
    <t>XLOC_006753</t>
  </si>
  <si>
    <t>scaffold00020:828569-877333</t>
  </si>
  <si>
    <t>achain crystal structure of wd40 domain from toxoplasma gondii coronin</t>
  </si>
  <si>
    <t>XLOC_006814</t>
  </si>
  <si>
    <t>scaffold00021:262962-273032</t>
  </si>
  <si>
    <t>serine threonine protein</t>
  </si>
  <si>
    <t>XLOC_006821</t>
  </si>
  <si>
    <t>scaffold00021:516476-539411</t>
  </si>
  <si>
    <t>nuc173 domain protein</t>
  </si>
  <si>
    <t>XLOC_006832</t>
  </si>
  <si>
    <t>scaffold00021:863729-877191</t>
  </si>
  <si>
    <t>XLOC_006892</t>
  </si>
  <si>
    <t>scaffold00021:125083-157113</t>
  </si>
  <si>
    <t>casein kinase i</t>
  </si>
  <si>
    <t>XLOC_006898</t>
  </si>
  <si>
    <t>scaffold00021:297898-320434</t>
  </si>
  <si>
    <t>glycogen phosphorylase</t>
  </si>
  <si>
    <t>XLOC_006922</t>
  </si>
  <si>
    <t>scaffold00021:931181-962691</t>
  </si>
  <si>
    <t>sec23 sec24 trunk domain-containing protein</t>
  </si>
  <si>
    <t>XLOC_006939</t>
  </si>
  <si>
    <t>scaffold00021:1465137-1522621</t>
  </si>
  <si>
    <t>alveolin domain containing intermediate filament imc10</t>
  </si>
  <si>
    <t>XLOC_006944</t>
  </si>
  <si>
    <t>scaffold00021:1678563-1681785</t>
  </si>
  <si>
    <t>translation initiation factor sui1</t>
  </si>
  <si>
    <t>XLOC_006948</t>
  </si>
  <si>
    <r>
      <t>SN3_02100495,</t>
    </r>
    <r>
      <rPr>
        <b/>
        <sz val="12"/>
        <color theme="1"/>
        <rFont val="Calibri"/>
        <family val="2"/>
        <scheme val="minor"/>
      </rPr>
      <t>SN3_02100500</t>
    </r>
  </si>
  <si>
    <t>scaffold00021:1789038-1818005</t>
  </si>
  <si>
    <t>XLOC_006977</t>
  </si>
  <si>
    <t>SN3_02200035,SN3_02200040</t>
  </si>
  <si>
    <t>scaffold00022:197581-217939</t>
  </si>
  <si>
    <t>MIC13</t>
  </si>
  <si>
    <t>XLOC_006991</t>
  </si>
  <si>
    <t>scaffold00022:607107-614261</t>
  </si>
  <si>
    <t>cell-cycle-associated protein kinase cdk</t>
  </si>
  <si>
    <t>XLOC_007059</t>
  </si>
  <si>
    <t>scaffold00022:527067-543930</t>
  </si>
  <si>
    <t>micronemal protein 8</t>
  </si>
  <si>
    <t>XLOC_007070</t>
  </si>
  <si>
    <t>scaffold00022:711617-745073</t>
  </si>
  <si>
    <t>XLOC_007131</t>
  </si>
  <si>
    <t>SN3_02300085,SN3_02300090-add</t>
  </si>
  <si>
    <t>scaffold00023:135266-171262</t>
  </si>
  <si>
    <t>heat repeat containing protein</t>
  </si>
  <si>
    <t>XLOC_007139</t>
  </si>
  <si>
    <t>scaffold00023:359027-383377</t>
  </si>
  <si>
    <t>XLOC_007145</t>
  </si>
  <si>
    <t>scaffold00023:595183-608487</t>
  </si>
  <si>
    <t>fuse-binding protein 2 kh-type splicing regulatory protein</t>
  </si>
  <si>
    <t>XLOC_007149</t>
  </si>
  <si>
    <t>scaffold00023:747827-751569</t>
  </si>
  <si>
    <t>XLOC_007158</t>
  </si>
  <si>
    <t>scaffold00023:924269-945708</t>
  </si>
  <si>
    <t>elmo ced-12 family protein</t>
  </si>
  <si>
    <t>XLOC_007163</t>
  </si>
  <si>
    <t>scaffold00023:1056914-1073412</t>
  </si>
  <si>
    <t>XLOC_007185</t>
  </si>
  <si>
    <t>scaffold00023:1635078-1639545</t>
  </si>
  <si>
    <t>XLOC_007188</t>
  </si>
  <si>
    <t>scaffold00023:1655257-1667570</t>
  </si>
  <si>
    <t>serine-rich adhesin for platelets family protein</t>
  </si>
  <si>
    <t>XLOC_007222</t>
  </si>
  <si>
    <t>scaffold00023:436473-513290</t>
  </si>
  <si>
    <t>XLOC_007231</t>
  </si>
  <si>
    <t>scaffold00023:774160-782543</t>
  </si>
  <si>
    <t>nmd3 family protein</t>
  </si>
  <si>
    <t>XLOC_007234</t>
  </si>
  <si>
    <t>scaffold00023:805468-847691</t>
  </si>
  <si>
    <t>tbc domain-containing protein</t>
  </si>
  <si>
    <t>XLOC_007262</t>
  </si>
  <si>
    <t>scaffold00023:1481129-1494630</t>
  </si>
  <si>
    <t>thioredoxin domain-containing protein</t>
  </si>
  <si>
    <t>XLOC_007273</t>
  </si>
  <si>
    <t>scaffold00023:1639663-1650695</t>
  </si>
  <si>
    <t>XLOC_007311</t>
  </si>
  <si>
    <t>scaffold00024:386881-415771</t>
  </si>
  <si>
    <t>myb family dna-binding domain-containing protein</t>
  </si>
  <si>
    <t>XLOC_007410</t>
  </si>
  <si>
    <t>scaffold00024:1084781-1090507</t>
  </si>
  <si>
    <t>hypothetical protein, conserved</t>
  </si>
  <si>
    <t>XLOC_007419</t>
  </si>
  <si>
    <t>scaffold00024:1354729-1381866</t>
  </si>
  <si>
    <t>arginine decarboxylase</t>
  </si>
  <si>
    <t>XLOC_007425</t>
  </si>
  <si>
    <t>scaffold00024:1445448-1453023</t>
  </si>
  <si>
    <t>lysophospholipase</t>
  </si>
  <si>
    <t>XLOC_007426</t>
  </si>
  <si>
    <t>scaffold00024:1455198-1476042</t>
  </si>
  <si>
    <t>ma3 domain-containing protein</t>
  </si>
  <si>
    <t>XLOC_007430</t>
  </si>
  <si>
    <t>scaffold00024:1655051-1684771</t>
  </si>
  <si>
    <t>XLOC_007439</t>
  </si>
  <si>
    <t>scaffold00024:1915379-1940655</t>
  </si>
  <si>
    <t>amine-terminal region of a tm vesicle-mediated sorter</t>
  </si>
  <si>
    <t>XLOC_007441</t>
  </si>
  <si>
    <t>scaffold00024:1976189-2022295</t>
  </si>
  <si>
    <t>profilin</t>
  </si>
  <si>
    <t>XLOC_007449</t>
  </si>
  <si>
    <t>SN3_02500040,SN3_02500045</t>
  </si>
  <si>
    <t>scaffold00025:101069-108168</t>
  </si>
  <si>
    <t>XLOC_007458</t>
  </si>
  <si>
    <t>scaffold00025:299282-336148</t>
  </si>
  <si>
    <t>cysteine-trna ligase</t>
  </si>
  <si>
    <t>XLOC_007461</t>
  </si>
  <si>
    <t>scaffold00025:353302-365872</t>
  </si>
  <si>
    <t>archease family protein</t>
  </si>
  <si>
    <t>XLOC_007465</t>
  </si>
  <si>
    <t>scaffold00025:434659-437802</t>
  </si>
  <si>
    <t>signal peptidase subunit protein</t>
  </si>
  <si>
    <t>XLOC_007472</t>
  </si>
  <si>
    <t>scaffold00025:538971-543847</t>
  </si>
  <si>
    <t>histone h2a</t>
  </si>
  <si>
    <t>XLOC_007478</t>
  </si>
  <si>
    <t>scaffold00025:725610-730804</t>
  </si>
  <si>
    <t>actin</t>
  </si>
  <si>
    <t>XLOC_007505</t>
  </si>
  <si>
    <t>scaffold00025:1404839-1431683</t>
  </si>
  <si>
    <t>vtc domain-containing protein</t>
  </si>
  <si>
    <t>XLOC_007516</t>
  </si>
  <si>
    <t>scaffold00025:1795130-1805828</t>
  </si>
  <si>
    <t>surp module domain-containing protein</t>
  </si>
  <si>
    <t>XLOC_007572</t>
  </si>
  <si>
    <t>scaffold00025:1042062-1078571</t>
  </si>
  <si>
    <t>cytochrome c oxidase subunit</t>
  </si>
  <si>
    <t>XLOC_007610</t>
  </si>
  <si>
    <t>scaffold00026:71361-90668</t>
  </si>
  <si>
    <t>rna-binding protein 8a family protein</t>
  </si>
  <si>
    <t>XLOC_007629</t>
  </si>
  <si>
    <t>scaffold00026:698026-726764</t>
  </si>
  <si>
    <t>cell-cycle-associated protein kinase gsk</t>
  </si>
  <si>
    <t>XLOC_007662</t>
  </si>
  <si>
    <t>scaffold00026:1559907-1588917</t>
  </si>
  <si>
    <t>synaptobrevin family protein</t>
  </si>
  <si>
    <t>XLOC_007692</t>
  </si>
  <si>
    <t>scaffold00026:269822-308563</t>
  </si>
  <si>
    <t>fumble protein</t>
  </si>
  <si>
    <t>XLOC_007726</t>
  </si>
  <si>
    <t>scaffold00026:1102573-1119407</t>
  </si>
  <si>
    <t>branched-chain alpha-keto acid dehydrogenase e1 component beta</t>
  </si>
  <si>
    <t>XLOC_007736</t>
  </si>
  <si>
    <t>scaffold00026:1304497-1317499</t>
  </si>
  <si>
    <t>myosin light chain mlc1</t>
  </si>
  <si>
    <t>XLOC_007768</t>
  </si>
  <si>
    <t>scaffold00027:416892-454455</t>
  </si>
  <si>
    <t>XLOC_007793</t>
  </si>
  <si>
    <t>scaffold00027:1319974-1359343</t>
  </si>
  <si>
    <t>corepressor complex partial</t>
  </si>
  <si>
    <t>XLOC_007795</t>
  </si>
  <si>
    <t>scaffold00027:1457377-1481777</t>
  </si>
  <si>
    <t>elongator complex protein elp3</t>
  </si>
  <si>
    <t>XLOC_007817</t>
  </si>
  <si>
    <t>scaffold00027:333957-372313</t>
  </si>
  <si>
    <t>hypothetical protein TGMAS_203980A, partial</t>
  </si>
  <si>
    <t>XLOC_007827</t>
  </si>
  <si>
    <t>scaffold00027:493005-537391</t>
  </si>
  <si>
    <t>rna pseudouridine synthase superfamily protein</t>
  </si>
  <si>
    <t>XLOC_007828</t>
  </si>
  <si>
    <t>scaffold00027:542375-549810</t>
  </si>
  <si>
    <t>nadh-ubiquinone reductase complex 1 mlrq subunit</t>
  </si>
  <si>
    <t>XLOC_007833</t>
  </si>
  <si>
    <t>scaffold00027:685171-693704</t>
  </si>
  <si>
    <t>high mobility group protein</t>
  </si>
  <si>
    <t>XLOC_007842</t>
  </si>
  <si>
    <t>scaffold00027:1025865-1071532</t>
  </si>
  <si>
    <t>protein phosphatase 2b regulatory</t>
  </si>
  <si>
    <t>XLOC_007872</t>
  </si>
  <si>
    <t>scaffold00028:163696-195245</t>
  </si>
  <si>
    <t>hypothetical protein HHA_267500</t>
  </si>
  <si>
    <t>XLOC_007876</t>
  </si>
  <si>
    <t>scaffold00028:235091-272648</t>
  </si>
  <si>
    <t>domain-containing protein</t>
  </si>
  <si>
    <t>XLOC_007880</t>
  </si>
  <si>
    <t>scaffold00028:379856-401335</t>
  </si>
  <si>
    <t>histone deacetylase sir2-like</t>
  </si>
  <si>
    <t>XLOC_007917</t>
  </si>
  <si>
    <t>SN3_02800490,SN3_02800495</t>
  </si>
  <si>
    <t>scaffold00028:1577798-1601742</t>
  </si>
  <si>
    <t>CALMODULIN-domain protein kinase</t>
  </si>
  <si>
    <t>XLOC_007982</t>
  </si>
  <si>
    <t>scaffold00029:166337-187286</t>
  </si>
  <si>
    <t>p-aminobenzoic acid synthase</t>
  </si>
  <si>
    <t>XLOC_008013</t>
  </si>
  <si>
    <r>
      <rPr>
        <b/>
        <sz val="12"/>
        <color theme="1"/>
        <rFont val="Calibri"/>
        <family val="2"/>
        <scheme val="minor"/>
      </rPr>
      <t>SN3_02900325</t>
    </r>
    <r>
      <rPr>
        <sz val="11"/>
        <color theme="1"/>
        <rFont val="Calibri"/>
        <family val="2"/>
        <scheme val="minor"/>
      </rPr>
      <t>,SN3_02900330</t>
    </r>
  </si>
  <si>
    <t>scaffold00029:1189229-1233952</t>
  </si>
  <si>
    <t>hook protein</t>
  </si>
  <si>
    <t>XLOC_008033</t>
  </si>
  <si>
    <t>scaffold00029:189946-194977</t>
  </si>
  <si>
    <t>hypothetical protein TGME49_002930</t>
  </si>
  <si>
    <t>XLOC_008084</t>
  </si>
  <si>
    <t>scaffold00030:209357-216832</t>
  </si>
  <si>
    <t>60s ribosomal protein l23</t>
  </si>
  <si>
    <t>XLOC_008132</t>
  </si>
  <si>
    <t>scaffold00030:473035-533938</t>
  </si>
  <si>
    <t>sec63 domain-containing dead deah box</t>
  </si>
  <si>
    <t>XLOC_008133</t>
  </si>
  <si>
    <t>scaffold00030:541809-558024</t>
  </si>
  <si>
    <t>translation initiation factor</t>
  </si>
  <si>
    <t>XLOC_008138</t>
  </si>
  <si>
    <t>scaffold00030:784562-801044</t>
  </si>
  <si>
    <t>h+-translocating inorganic pyrophosphatase</t>
  </si>
  <si>
    <t>XLOC_008159</t>
  </si>
  <si>
    <t>scaffold00031:211809-227113</t>
  </si>
  <si>
    <t>minor histocompatibility antigen h13</t>
  </si>
  <si>
    <t>XLOC_008175</t>
  </si>
  <si>
    <t>scaffold00031:679858-688255</t>
  </si>
  <si>
    <t>coatomer gamma 2-subunit protein</t>
  </si>
  <si>
    <t>XLOC_008201</t>
  </si>
  <si>
    <t>scaffold00031:1246667-1291187</t>
  </si>
  <si>
    <t>XLOC_008253</t>
  </si>
  <si>
    <t>scaffold00031:1402725-1413079</t>
  </si>
  <si>
    <t>vacuolar atp synthase subunit b</t>
  </si>
  <si>
    <t>XLOC_008358</t>
  </si>
  <si>
    <t>scaffold00033:446416-469496</t>
  </si>
  <si>
    <t>hypothetical protein NCLIV_035220</t>
  </si>
  <si>
    <t>XLOC_008383</t>
  </si>
  <si>
    <t>scaffold00033:155691-178409</t>
  </si>
  <si>
    <t>cmgc ck2 family</t>
  </si>
  <si>
    <t>XLOC_008398</t>
  </si>
  <si>
    <t>hypothetical protein TGME49_271935</t>
  </si>
  <si>
    <t>XLOC_008451</t>
  </si>
  <si>
    <t>scaffold00034:752861-761003</t>
  </si>
  <si>
    <t>myosin c</t>
  </si>
  <si>
    <t>XLOC_008452</t>
  </si>
  <si>
    <t>scaffold00034:34-12486</t>
  </si>
  <si>
    <t>eukaryotic translation initiation factor 3 subunit</t>
  </si>
  <si>
    <t>XLOC_008456</t>
  </si>
  <si>
    <t>scaffold00034:85213-103402</t>
  </si>
  <si>
    <t>hypothetical protein TGVEG_228230</t>
  </si>
  <si>
    <t>XLOC_008474</t>
  </si>
  <si>
    <t>scaffold00034:703264-728221</t>
  </si>
  <si>
    <t>dna rna-binding protein alba</t>
  </si>
  <si>
    <t>XLOC_008554</t>
  </si>
  <si>
    <t>scaffold00036:141685-158772</t>
  </si>
  <si>
    <t>g2 protein</t>
  </si>
  <si>
    <t>XLOC_008599</t>
  </si>
  <si>
    <t>scaffold00036:501028-517229</t>
  </si>
  <si>
    <t>atp-binding domain-containing protein</t>
  </si>
  <si>
    <t>XLOC_008601</t>
  </si>
  <si>
    <t>scaffold00036:525027-542435</t>
  </si>
  <si>
    <t>sap domain-containing protein</t>
  </si>
  <si>
    <t>XLOC_008618</t>
  </si>
  <si>
    <t>scaffold00037:126639-138898</t>
  </si>
  <si>
    <t>XLOC_008642</t>
  </si>
  <si>
    <t>scaffold00037:787852-804913</t>
  </si>
  <si>
    <t>XLOC_008663</t>
  </si>
  <si>
    <t>scaffold00037:631433-652452</t>
  </si>
  <si>
    <t>eukaryotic initiation factor-2a</t>
  </si>
  <si>
    <t>XLOC_008714</t>
  </si>
  <si>
    <t>scaffold00039:50359-72189</t>
  </si>
  <si>
    <t>XLOC_008737</t>
  </si>
  <si>
    <t>scaffold00039:507257-534545</t>
  </si>
  <si>
    <t>rrna pseudouridine synthase</t>
  </si>
  <si>
    <t>XLOC_008750</t>
  </si>
  <si>
    <t>scaffold00039:117879-128173</t>
  </si>
  <si>
    <t>lysine decarboxylase family protein</t>
  </si>
  <si>
    <t>XLOC_008771</t>
  </si>
  <si>
    <t>scaffold00039:448846-480917</t>
  </si>
  <si>
    <t>signal peptidase</t>
  </si>
  <si>
    <t>XLOC_008775</t>
  </si>
  <si>
    <t>scaffold00039:639829-689468</t>
  </si>
  <si>
    <t>hypothetical protein TGVAND_276890</t>
  </si>
  <si>
    <t>XLOC_008830</t>
  </si>
  <si>
    <r>
      <t>SN3_04000195,</t>
    </r>
    <r>
      <rPr>
        <b/>
        <sz val="12"/>
        <color theme="1"/>
        <rFont val="Calibri"/>
        <family val="2"/>
        <scheme val="minor"/>
      </rPr>
      <t>SN3_04000200</t>
    </r>
  </si>
  <si>
    <t>scaffold00040:483216-491686</t>
  </si>
  <si>
    <t>XLOC_008870</t>
  </si>
  <si>
    <t>scaffold00041:279506-285223</t>
  </si>
  <si>
    <t>vivax protein</t>
  </si>
  <si>
    <t>XLOC_008872</t>
  </si>
  <si>
    <t>scaffold00041:328041-336026</t>
  </si>
  <si>
    <t>14-3-3 superfamily protein</t>
  </si>
  <si>
    <t>XLOC_008879</t>
  </si>
  <si>
    <t>scaffold00041:458700-542344</t>
  </si>
  <si>
    <t>b-block-binding subunit of tfiiic protein</t>
  </si>
  <si>
    <t>XLOC_008907</t>
  </si>
  <si>
    <t>scaffold00042:290250-318583</t>
  </si>
  <si>
    <t>phenylalanine-trna beta subunit</t>
  </si>
  <si>
    <t>XLOC_008922</t>
  </si>
  <si>
    <t>scaffold00043:253800-262125</t>
  </si>
  <si>
    <t>methionine-trna ligase</t>
  </si>
  <si>
    <t>XLOC_008925</t>
  </si>
  <si>
    <t>scaffold00043:383113-470436</t>
  </si>
  <si>
    <t>XLOC_008997</t>
  </si>
  <si>
    <t>scaffold00045:174348-185919</t>
  </si>
  <si>
    <t>lectin family protein</t>
  </si>
  <si>
    <t>XLOC_009169</t>
  </si>
  <si>
    <t>scaffold00058:47913-64169</t>
  </si>
  <si>
    <t>vacuolar atp synthase subunit d</t>
  </si>
  <si>
    <t>XLOC_009174</t>
  </si>
  <si>
    <t>scaffold00060:12-4765</t>
  </si>
  <si>
    <r>
      <t>Cufflinks assigned e</t>
    </r>
    <r>
      <rPr>
        <b/>
        <sz val="14"/>
        <color theme="4" tint="-0.249977111117893"/>
        <rFont val="Calibri"/>
        <family val="2"/>
        <scheme val="minor"/>
      </rPr>
      <t>X</t>
    </r>
    <r>
      <rPr>
        <b/>
        <sz val="14"/>
        <color theme="1"/>
        <rFont val="Calibri"/>
        <family val="2"/>
        <scheme val="minor"/>
      </rPr>
      <t xml:space="preserve">ternal </t>
    </r>
    <r>
      <rPr>
        <b/>
        <sz val="14"/>
        <color theme="4" tint="-0.249977111117893"/>
        <rFont val="Calibri"/>
        <family val="2"/>
        <scheme val="minor"/>
      </rPr>
      <t>LOC</t>
    </r>
    <r>
      <rPr>
        <b/>
        <sz val="14"/>
        <color theme="1"/>
        <rFont val="Calibri"/>
        <family val="2"/>
        <scheme val="minor"/>
      </rPr>
      <t>ation identifier (XLOC)</t>
    </r>
  </si>
  <si>
    <r>
      <rPr>
        <b/>
        <i/>
        <sz val="14"/>
        <color theme="1"/>
        <rFont val="Calibri"/>
        <family val="2"/>
        <scheme val="minor"/>
      </rPr>
      <t>S. neurona</t>
    </r>
    <r>
      <rPr>
        <b/>
        <sz val="14"/>
        <color theme="1"/>
        <rFont val="Calibri"/>
        <family val="2"/>
        <scheme val="minor"/>
      </rPr>
      <t xml:space="preserve"> gene identifier on VEuPathDB.org</t>
    </r>
  </si>
  <si>
    <r>
      <t xml:space="preserve">Location of genes in the current </t>
    </r>
    <r>
      <rPr>
        <b/>
        <i/>
        <sz val="14"/>
        <color theme="1"/>
        <rFont val="Calibri"/>
        <family val="2"/>
        <scheme val="minor"/>
      </rPr>
      <t>S. neurona S</t>
    </r>
    <r>
      <rPr>
        <b/>
        <sz val="14"/>
        <color theme="1"/>
        <rFont val="Calibri"/>
        <family val="2"/>
        <scheme val="minor"/>
      </rPr>
      <t>N3 genome assembly on VEuPathDB.org</t>
    </r>
  </si>
  <si>
    <r>
      <rPr>
        <b/>
        <i/>
        <sz val="14"/>
        <color theme="1"/>
        <rFont val="Calibri"/>
        <family val="2"/>
        <scheme val="minor"/>
      </rPr>
      <t xml:space="preserve">S. neurona </t>
    </r>
    <r>
      <rPr>
        <b/>
        <sz val="14"/>
        <color theme="1"/>
        <rFont val="Calibri"/>
        <family val="2"/>
        <scheme val="minor"/>
      </rPr>
      <t>GENE DESCRIPTION</t>
    </r>
  </si>
  <si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gene identifier on VEuPathDB.org</t>
    </r>
  </si>
  <si>
    <r>
      <t xml:space="preserve">List of 255 </t>
    </r>
    <r>
      <rPr>
        <b/>
        <i/>
        <sz val="14"/>
        <color theme="1"/>
        <rFont val="Calibri"/>
        <family val="2"/>
        <scheme val="minor"/>
      </rPr>
      <t>S. neurona</t>
    </r>
    <r>
      <rPr>
        <b/>
        <sz val="14"/>
        <color theme="1"/>
        <rFont val="Calibri"/>
        <family val="2"/>
        <scheme val="minor"/>
      </rPr>
      <t xml:space="preserve"> proteins identified in excretory secretory antigen fraction of the proteome</t>
    </r>
  </si>
  <si>
    <t>Peptide count</t>
  </si>
  <si>
    <t>Spectral count</t>
  </si>
  <si>
    <r>
      <t xml:space="preserve">List of 1061 </t>
    </r>
    <r>
      <rPr>
        <b/>
        <i/>
        <sz val="14"/>
        <color theme="1"/>
        <rFont val="Calibri"/>
        <family val="2"/>
        <scheme val="minor"/>
      </rPr>
      <t>S. neurona</t>
    </r>
    <r>
      <rPr>
        <b/>
        <sz val="14"/>
        <color theme="1"/>
        <rFont val="Calibri"/>
        <family val="2"/>
        <scheme val="minor"/>
      </rPr>
      <t xml:space="preserve"> proteins identified in </t>
    </r>
    <r>
      <rPr>
        <b/>
        <sz val="14"/>
        <color theme="1"/>
        <rFont val="Calibri"/>
        <family val="2"/>
        <scheme val="minor"/>
      </rPr>
      <t xml:space="preserve">whole merozoite proteome </t>
    </r>
  </si>
  <si>
    <t xml:space="preserve">adp-ribosylation factor-like protein 2 </t>
  </si>
  <si>
    <t xml:space="preserve">microsomal signal peptidase domain-containing protein </t>
  </si>
  <si>
    <t xml:space="preserve">hypothetical protein, conserved </t>
  </si>
  <si>
    <t xml:space="preserve">transmembrane protein </t>
  </si>
  <si>
    <t xml:space="preserve">programmed cell death protein 5 </t>
  </si>
  <si>
    <t xml:space="preserve">pdi family protein </t>
  </si>
  <si>
    <t xml:space="preserve">pterin-4-alpha-carbinolamine dehydratase </t>
  </si>
  <si>
    <t xml:space="preserve">cold-shock dna-binding domain-containing protein </t>
  </si>
  <si>
    <t xml:space="preserve">proteasome subunit beta type </t>
  </si>
  <si>
    <t xml:space="preserve">c2 domain protein </t>
  </si>
  <si>
    <t xml:space="preserve">aldo keto reductase family oxidoreductase </t>
  </si>
  <si>
    <t xml:space="preserve">f5 8 type c domain-containing protein </t>
  </si>
  <si>
    <t xml:space="preserve">60s ribosomal protein </t>
  </si>
  <si>
    <t xml:space="preserve">phosphatidate cytidylyltransferase </t>
  </si>
  <si>
    <t xml:space="preserve">conserved hypothetical protein </t>
  </si>
  <si>
    <t xml:space="preserve">wd g-beta repeat domain containing protein </t>
  </si>
  <si>
    <t xml:space="preserve">translation initiation factor eif- </t>
  </si>
  <si>
    <t xml:space="preserve">beta-hydroxyacyl-acyl carrier protein dehydratase </t>
  </si>
  <si>
    <t>ribosomal protein rpl37</t>
  </si>
  <si>
    <t xml:space="preserve">gtpase rab7 </t>
  </si>
  <si>
    <t xml:space="preserve">coatomer epsilon subunit protein </t>
  </si>
  <si>
    <t xml:space="preserve">sac3 ganp family protein </t>
  </si>
  <si>
    <t xml:space="preserve">peptidase family m3 protein </t>
  </si>
  <si>
    <t xml:space="preserve">activator of hsp90 atpase 1 family protein </t>
  </si>
  <si>
    <t xml:space="preserve">translation initiation factor sui1 </t>
  </si>
  <si>
    <t xml:space="preserve">proteasome-interacting thioredoxin domain-containing protein </t>
  </si>
  <si>
    <t xml:space="preserve">micronemal protein 8 </t>
  </si>
  <si>
    <t xml:space="preserve">hypothetical protein TGME49_271935 </t>
  </si>
  <si>
    <t xml:space="preserve">hypothetical protein NCLIV_035220 </t>
  </si>
  <si>
    <t xml:space="preserve">rna recognition motif-containing protein </t>
  </si>
  <si>
    <t xml:space="preserve">conserved plasmodium protein </t>
  </si>
  <si>
    <t xml:space="preserve">hypothetical protein </t>
  </si>
  <si>
    <t xml:space="preserve">dynamin-like protein </t>
  </si>
  <si>
    <t xml:space="preserve">cell division protein cdc48ap </t>
  </si>
  <si>
    <t>glutamate dehydrogenase</t>
  </si>
  <si>
    <t xml:space="preserve">hypotheticalprotien </t>
  </si>
  <si>
    <t xml:space="preserve">sec1 family protein </t>
  </si>
  <si>
    <t xml:space="preserve">zinc carboxypeptidase superfamily protein </t>
  </si>
  <si>
    <t xml:space="preserve">pyrroline-5-carboxylate reductase </t>
  </si>
  <si>
    <t xml:space="preserve">eukaryotic translation initiation factor 2 gamma </t>
  </si>
  <si>
    <t xml:space="preserve">rna binding partial </t>
  </si>
  <si>
    <t xml:space="preserve">40s ribosomal protein sa </t>
  </si>
  <si>
    <t xml:space="preserve">ubiquitin-activating enzyme e1 family protein </t>
  </si>
  <si>
    <t xml:space="preserve">nad nadp octopine nopaline alpha-helical domain-containing protein </t>
  </si>
  <si>
    <t xml:space="preserve">macrophage migration inhibitory factor </t>
  </si>
  <si>
    <t>eukaryotic initiation factor-delta subunit</t>
  </si>
  <si>
    <t xml:space="preserve">heat shock protein hsp70 </t>
  </si>
  <si>
    <t xml:space="preserve">oligomeric subunit partial </t>
  </si>
  <si>
    <t>eukaryotic translation initiation factor 3 subunit 6 interacting protein</t>
  </si>
  <si>
    <t>hypothetical protein</t>
  </si>
  <si>
    <t xml:space="preserve">pan domain protein </t>
  </si>
  <si>
    <t>60s ribosomal protein</t>
  </si>
  <si>
    <t>phosphatidylethanolamine-binding protein</t>
  </si>
  <si>
    <t xml:space="preserve">smc n terminal domain-containing protein </t>
  </si>
  <si>
    <t xml:space="preserve">named for a pro-trp-trp-pro motif protein </t>
  </si>
  <si>
    <t>triose-phosphate isomerase tpi-i</t>
  </si>
  <si>
    <t>pterin-4-alpha-carbinolamine dehydratase</t>
  </si>
  <si>
    <t xml:space="preserve">dead (asp-glu-ala-asp) box polypeptide ddx3x </t>
  </si>
  <si>
    <t xml:space="preserve">proteasome subunit alpha1 </t>
  </si>
  <si>
    <t xml:space="preserve">microneme antigen 10 </t>
  </si>
  <si>
    <t xml:space="preserve">ribosomal protein rpl3 </t>
  </si>
  <si>
    <t xml:space="preserve">subtilisin sub2 </t>
  </si>
  <si>
    <t>nac domain-containing protein</t>
  </si>
  <si>
    <t>glycyl-trna synthetase</t>
  </si>
  <si>
    <t xml:space="preserve">alba 2 </t>
  </si>
  <si>
    <t xml:space="preserve">rab gdp dissociation inhibitor </t>
  </si>
  <si>
    <t xml:space="preserve">nucleosome assembly protein </t>
  </si>
  <si>
    <t xml:space="preserve">perforin-like protein plp1 </t>
  </si>
  <si>
    <t xml:space="preserve">adenosylhomocysteinase </t>
  </si>
  <si>
    <t xml:space="preserve">nucleoredoxin family protein </t>
  </si>
  <si>
    <t xml:space="preserve">40s ribosomal protein s18 </t>
  </si>
  <si>
    <t xml:space="preserve">asparagine synthetase </t>
  </si>
  <si>
    <t xml:space="preserve">heat shock protein 90 </t>
  </si>
  <si>
    <t xml:space="preserve">hypoxanthine-xanthine-guanine phosphoribosyl transferase hxgprt </t>
  </si>
  <si>
    <t xml:space="preserve">ribosomal protein rpl23a </t>
  </si>
  <si>
    <t xml:space="preserve">anonymous antigen- </t>
  </si>
  <si>
    <t xml:space="preserve">arginyl-trna synthetase family protein </t>
  </si>
  <si>
    <t xml:space="preserve">nuclear factor nf7 </t>
  </si>
  <si>
    <t xml:space="preserve">family protein </t>
  </si>
  <si>
    <t xml:space="preserve">cytosolic trna-ala synthetase </t>
  </si>
  <si>
    <t xml:space="preserve">proteasomesubunit alpha type </t>
  </si>
  <si>
    <t xml:space="preserve">proteasome subunit protease of the acylase family and ntn hydrolase fold </t>
  </si>
  <si>
    <t xml:space="preserve">rhoptry kinase family protein rop39 </t>
  </si>
  <si>
    <t xml:space="preserve">surface antigen 1 </t>
  </si>
  <si>
    <t xml:space="preserve">proteasome subunit alpha type </t>
  </si>
  <si>
    <t xml:space="preserve">rhoptry protein rop9 </t>
  </si>
  <si>
    <t xml:space="preserve">cof family hydrolase subfamily protein </t>
  </si>
  <si>
    <t xml:space="preserve">histone </t>
  </si>
  <si>
    <t xml:space="preserve">rnb family domain-containing protein </t>
  </si>
  <si>
    <t xml:space="preserve">glyceraldehyde-3-phosphate dehydrogenase gapdh2 </t>
  </si>
  <si>
    <t xml:space="preserve">fusaric acid resistance-like protein </t>
  </si>
  <si>
    <t xml:space="preserve">t-complex protein 1 delta subunit </t>
  </si>
  <si>
    <t xml:space="preserve">cell division protein cdc48cy </t>
  </si>
  <si>
    <t xml:space="preserve">ribosomal protein rps4 </t>
  </si>
  <si>
    <t>ef-1 guanine nucleotide exchange domain-containing protein</t>
  </si>
  <si>
    <t xml:space="preserve">proteasome subunit alpha type 5-2 </t>
  </si>
  <si>
    <t xml:space="preserve">proteasome subunit beta type 7 </t>
  </si>
  <si>
    <t xml:space="preserve">14-3-3 superfamily protein </t>
  </si>
  <si>
    <t xml:space="preserve">lysine decarboxylase family protein </t>
  </si>
  <si>
    <t xml:space="preserve">apolipoprotein a-i binding protein </t>
  </si>
  <si>
    <t xml:space="preserve">40s ribosomal protein s23 </t>
  </si>
  <si>
    <t xml:space="preserve">phosphoglycerate kinase </t>
  </si>
  <si>
    <t xml:space="preserve">dna gyrase topoisomerase a subunit domain-containing protein </t>
  </si>
  <si>
    <t xml:space="preserve">proteasome subunit </t>
  </si>
  <si>
    <t xml:space="preserve">acid phosphatase </t>
  </si>
  <si>
    <t xml:space="preserve">eukaryotic translation initiation factor 3 subunit </t>
  </si>
  <si>
    <t xml:space="preserve">ribosomal protein rpl4 </t>
  </si>
  <si>
    <t xml:space="preserve">peroxiredoxin 6 </t>
  </si>
  <si>
    <t xml:space="preserve">filamin abp280 repeat-containing protein </t>
  </si>
  <si>
    <t xml:space="preserve">14-3-3 protein </t>
  </si>
  <si>
    <t xml:space="preserve">40s ribosomal protein s16 </t>
  </si>
  <si>
    <t xml:space="preserve">t-complex protein epsilon subunit (tcp-1-epsilon) </t>
  </si>
  <si>
    <t xml:space="preserve">cyclophilin precursor </t>
  </si>
  <si>
    <t xml:space="preserve">t1 family protein </t>
  </si>
  <si>
    <t xml:space="preserve">40s ribosomal protein </t>
  </si>
  <si>
    <t xml:space="preserve">pyridoxal biosynthesis protein </t>
  </si>
  <si>
    <t xml:space="preserve">aspartate aminotransferase </t>
  </si>
  <si>
    <t xml:space="preserve">translation initiation factor </t>
  </si>
  <si>
    <t xml:space="preserve">heat shock protein hsp90 </t>
  </si>
  <si>
    <t xml:space="preserve">hook protein </t>
  </si>
  <si>
    <t xml:space="preserve">ubiquitin carboxyl-terminal hydrolase </t>
  </si>
  <si>
    <t xml:space="preserve">calmodulin-domain protein kinase </t>
  </si>
  <si>
    <t xml:space="preserve">40s ribosomal protein s5 </t>
  </si>
  <si>
    <t xml:space="preserve">tubulin beta chain </t>
  </si>
  <si>
    <t xml:space="preserve">histone deacetylase sir2-like </t>
  </si>
  <si>
    <t xml:space="preserve">hexokinase </t>
  </si>
  <si>
    <t xml:space="preserve">histone h2b </t>
  </si>
  <si>
    <t xml:space="preserve">eukaryotic translation initiation factor 2 alpha </t>
  </si>
  <si>
    <t xml:space="preserve">aminotransferase class iv </t>
  </si>
  <si>
    <t xml:space="preserve">actin </t>
  </si>
  <si>
    <t xml:space="preserve">histone h2a </t>
  </si>
  <si>
    <t xml:space="preserve">elongation factor 1-gamma </t>
  </si>
  <si>
    <t xml:space="preserve">ribosomal protein rps13 </t>
  </si>
  <si>
    <t xml:space="preserve">asparaginyl-trna synthetase (nob+trna synthase) </t>
  </si>
  <si>
    <t xml:space="preserve">profilin </t>
  </si>
  <si>
    <t>transaldolase</t>
  </si>
  <si>
    <t xml:space="preserve">atpase synthase subunit alpha </t>
  </si>
  <si>
    <t xml:space="preserve">6-phosphogluconate dehydrogenase </t>
  </si>
  <si>
    <t xml:space="preserve">60s acidic ribosomal protein p0 </t>
  </si>
  <si>
    <t xml:space="preserve">microneme protein 13 </t>
  </si>
  <si>
    <t xml:space="preserve">protein disulfide isomerase </t>
  </si>
  <si>
    <t xml:space="preserve">histone lysine set </t>
  </si>
  <si>
    <t xml:space="preserve">glycogen phosphorylase </t>
  </si>
  <si>
    <t xml:space="preserve">thioredoxin </t>
  </si>
  <si>
    <t xml:space="preserve">dead (asp-glu-ala-asp) box polypeptide ddx39 </t>
  </si>
  <si>
    <t xml:space="preserve">guanine nucleotide-binding protein </t>
  </si>
  <si>
    <t xml:space="preserve">cholinephosphate cytidylyltransferase </t>
  </si>
  <si>
    <t xml:space="preserve">achain crystal structure of wd40 domain from toxoplasma gondii coronin </t>
  </si>
  <si>
    <t xml:space="preserve">sas10 c-terminal domain-containing protein </t>
  </si>
  <si>
    <t xml:space="preserve">hypothetical protein TGME49_027030 </t>
  </si>
  <si>
    <t>micronemal protein mic4</t>
  </si>
  <si>
    <t>hydroxyacylglutathione hydrolase</t>
  </si>
  <si>
    <t xml:space="preserve">fructose- -bisphosphatase </t>
  </si>
  <si>
    <t xml:space="preserve">tetratricopeptide repeat-containing protein </t>
  </si>
  <si>
    <t xml:space="preserve">histone h4 </t>
  </si>
  <si>
    <t xml:space="preserve">ribosomal protein rps7 </t>
  </si>
  <si>
    <t xml:space="preserve">toxolysin tln4 </t>
  </si>
  <si>
    <t xml:space="preserve">lysine-trna ligase </t>
  </si>
  <si>
    <t xml:space="preserve">elongation factor </t>
  </si>
  <si>
    <t xml:space="preserve">translation elongation factor if5a </t>
  </si>
  <si>
    <t xml:space="preserve">serine-trnaligase </t>
  </si>
  <si>
    <t>translationally-controlled tumor protein</t>
  </si>
  <si>
    <t xml:space="preserve">microneme protein mic1 </t>
  </si>
  <si>
    <t xml:space="preserve">pantothenate kinase </t>
  </si>
  <si>
    <t xml:space="preserve">gcc2 and gcc3 domain-containing protein </t>
  </si>
  <si>
    <t xml:space="preserve">glucosephosphate-mutase gpm2 </t>
  </si>
  <si>
    <t xml:space="preserve">malate dehydrogenase </t>
  </si>
  <si>
    <t xml:space="preserve">eukaryotic initiation factor-4a </t>
  </si>
  <si>
    <t xml:space="preserve">lactatedehydrogenase ldh1 </t>
  </si>
  <si>
    <t xml:space="preserve">40s ribosomal protein s3 </t>
  </si>
  <si>
    <t xml:space="preserve">p25-alpha family </t>
  </si>
  <si>
    <t xml:space="preserve">glyceraldehyde-3-phosphate dehydrogenase gapdh1 </t>
  </si>
  <si>
    <t xml:space="preserve">heat shock protein hsp29 </t>
  </si>
  <si>
    <t xml:space="preserve">cytochrome c </t>
  </si>
  <si>
    <t xml:space="preserve">cysteine dioxygenase </t>
  </si>
  <si>
    <t xml:space="preserve">adp-ribosylation factor </t>
  </si>
  <si>
    <t xml:space="preserve">phosphofructokinase pfkii </t>
  </si>
  <si>
    <t xml:space="preserve">iq calmodulin-binding motif domain-containing protein </t>
  </si>
  <si>
    <t xml:space="preserve">phospholipase carboxylesterase </t>
  </si>
  <si>
    <t xml:space="preserve">microneme-like protein </t>
  </si>
  <si>
    <t xml:space="preserve">aldehyde dehydrogenase </t>
  </si>
  <si>
    <t xml:space="preserve">prolyl-trna synthetase </t>
  </si>
  <si>
    <t xml:space="preserve">ribulose 5-phosphate isomerase </t>
  </si>
  <si>
    <t xml:space="preserve">mic2-associated protein m2ap </t>
  </si>
  <si>
    <t xml:space="preserve">iron-containing superoxide dismutase </t>
  </si>
  <si>
    <t xml:space="preserve">nucleoporin fg repeat partial </t>
  </si>
  <si>
    <t xml:space="preserve">hypothetical protein TGGT1_313495 </t>
  </si>
  <si>
    <t xml:space="preserve">ribosomal protein rps14 </t>
  </si>
  <si>
    <t xml:space="preserve">trna nucleotidyltransferase poly polymerase family protein </t>
  </si>
  <si>
    <t>AMA</t>
  </si>
  <si>
    <t xml:space="preserve">proteasomesubunit beta type 2 </t>
  </si>
  <si>
    <t xml:space="preserve">chaperonin protein </t>
  </si>
  <si>
    <t xml:space="preserve">40s ribosomal protein s27 </t>
  </si>
  <si>
    <t xml:space="preserve">myosin heavy chain </t>
  </si>
  <si>
    <t xml:space="preserve">peroxiredoxin prx3 </t>
  </si>
  <si>
    <t xml:space="preserve">eukaryotic translation initiation factor </t>
  </si>
  <si>
    <t xml:space="preserve">phosphoglycerate mutase pgmii </t>
  </si>
  <si>
    <t xml:space="preserve">aminopeptidase n </t>
  </si>
  <si>
    <t xml:space="preserve">hypothetical protein NCLIV_008170 </t>
  </si>
  <si>
    <t xml:space="preserve">ribosomal protein rps8 </t>
  </si>
  <si>
    <t xml:space="preserve">nuclear factor nf3 </t>
  </si>
  <si>
    <t xml:space="preserve">hypothetical protein TGDOM2_400840 </t>
  </si>
  <si>
    <t xml:space="preserve">actin depolymerizing factor adf </t>
  </si>
  <si>
    <t xml:space="preserve">enolase </t>
  </si>
  <si>
    <t xml:space="preserve">hypothetical protein TGDOM2_248130 </t>
  </si>
  <si>
    <t xml:space="preserve">hypothetical protein TGMAS_254810 </t>
  </si>
  <si>
    <t xml:space="preserve">ubiquitin-conjugatingenzyme </t>
  </si>
  <si>
    <t xml:space="preserve">phosphorylase family protein </t>
  </si>
  <si>
    <t xml:space="preserve">ap2 domain transcription factor ap2xii-4 </t>
  </si>
  <si>
    <t xml:space="preserve">pyruvate kinase </t>
  </si>
  <si>
    <t xml:space="preserve">calcium-dependent protein kinase cdpk3 </t>
  </si>
  <si>
    <t xml:space="preserve">ribosomal protein rpl5 </t>
  </si>
  <si>
    <t xml:space="preserve">wd g-beta repeat-containing protein </t>
  </si>
  <si>
    <t xml:space="preserve">gtp-binding nuclear protein ran </t>
  </si>
  <si>
    <t xml:space="preserve">lactoylglutathione lyase </t>
  </si>
  <si>
    <t xml:space="preserve">serine-threonine phosophatase 2c </t>
  </si>
  <si>
    <t xml:space="preserve">ribosomal protein rpl18a </t>
  </si>
  <si>
    <t xml:space="preserve">40s ribosomal protein s20 </t>
  </si>
  <si>
    <t xml:space="preserve">hypothetical protein TGMAS_249230 </t>
  </si>
  <si>
    <t xml:space="preserve">protein disulfide isomerase-related protein </t>
  </si>
  <si>
    <t xml:space="preserve">kh domain protein </t>
  </si>
  <si>
    <t xml:space="preserve">rhoptry kinase family protein rop26 (incomplete catalytic triad) </t>
  </si>
  <si>
    <t xml:space="preserve">duf89 fructose bisphosphatase </t>
  </si>
  <si>
    <t xml:space="preserve">acetyl-coenzyme a synthetase </t>
  </si>
  <si>
    <t xml:space="preserve">dj-1 family protein </t>
  </si>
  <si>
    <t xml:space="preserve">lanthionine synthetase c family protein </t>
  </si>
  <si>
    <t xml:space="preserve">member ras oncogene family </t>
  </si>
  <si>
    <t xml:space="preserve">ribosomal protein rps25 </t>
  </si>
  <si>
    <t>proteasome subunit beta type 7</t>
  </si>
  <si>
    <t xml:space="preserve">3 -5 exonuclease domain-containing protein </t>
  </si>
  <si>
    <t xml:space="preserve">emp24 gp25l p24 family protein </t>
  </si>
  <si>
    <t xml:space="preserve">translation initiation factor sui1 protein </t>
  </si>
  <si>
    <t xml:space="preserve">tb2 hva22 family protein </t>
  </si>
  <si>
    <t xml:space="preserve">nuclear cap-binding protein </t>
  </si>
  <si>
    <t xml:space="preserve">histone lysine-specific demethylase lsd1 bhc110 kdma1a </t>
  </si>
  <si>
    <t xml:space="preserve">hypothetical protein TGVEG_228230 </t>
  </si>
  <si>
    <t xml:space="preserve">hypothetical protein TGME49_271950 </t>
  </si>
  <si>
    <t xml:space="preserve">ef hand domain-containing partial </t>
  </si>
  <si>
    <t xml:space="preserve">hypothetical protein HHA_319380 </t>
  </si>
  <si>
    <t>like 2</t>
  </si>
  <si>
    <t xml:space="preserve">multi-pass transmembrane protein </t>
  </si>
  <si>
    <t xml:space="preserve">u6 snrna-associated sm-like protein lsm8 </t>
  </si>
  <si>
    <t xml:space="preserve">u6 snrna-associated sm family protein lsm6 </t>
  </si>
  <si>
    <t xml:space="preserve">hypothetical protein TGME49_045450 </t>
  </si>
  <si>
    <t xml:space="preserve">p-aminobenzoic acid synthase </t>
  </si>
  <si>
    <t>elon</t>
  </si>
  <si>
    <t xml:space="preserve">corepressor complex partial </t>
  </si>
  <si>
    <t xml:space="preserve">protein phosphatase 2b regulatory </t>
  </si>
  <si>
    <t xml:space="preserve">hypothetical protein TGMAS_203980A, partial </t>
  </si>
  <si>
    <t xml:space="preserve">gda1 cd39 (nucleoside phosphatase) family protein </t>
  </si>
  <si>
    <t xml:space="preserve">fumble protein </t>
  </si>
  <si>
    <t xml:space="preserve">rna-binding protein 8a family protein </t>
  </si>
  <si>
    <t xml:space="preserve">surp module domain-containing protein </t>
  </si>
  <si>
    <t xml:space="preserve">vtc domain-containing protein </t>
  </si>
  <si>
    <t xml:space="preserve">syntaxin n-terminal protein </t>
  </si>
  <si>
    <t xml:space="preserve">archease family protein </t>
  </si>
  <si>
    <t xml:space="preserve">amine-terminal region of a tm vesicle-mediated sorter </t>
  </si>
  <si>
    <t xml:space="preserve">nmd3 family protein </t>
  </si>
  <si>
    <t xml:space="preserve">cell-cycle-associated protein kinase cdk </t>
  </si>
  <si>
    <t xml:space="preserve">sad1 unc family c-terminal protein </t>
  </si>
  <si>
    <t xml:space="preserve">serine threonine protein </t>
  </si>
  <si>
    <t xml:space="preserve">collagen alpha-1 related protein </t>
  </si>
  <si>
    <t xml:space="preserve">hypothetical protein TGRUB_224980 </t>
  </si>
  <si>
    <t xml:space="preserve">hypothetical protein HHA_225540 </t>
  </si>
  <si>
    <t xml:space="preserve">hypothetical protein HHA_245610 </t>
  </si>
  <si>
    <t xml:space="preserve">theoredoxin domain containing </t>
  </si>
  <si>
    <t xml:space="preserve">amp-binding enzyme </t>
  </si>
  <si>
    <t xml:space="preserve">transmembrane partial </t>
  </si>
  <si>
    <t xml:space="preserve">fad binding domain of dna photolyase domain-containing protein </t>
  </si>
  <si>
    <t xml:space="preserve">subunit of proteaseome activator </t>
  </si>
  <si>
    <t xml:space="preserve">ubx domain-containing protein </t>
  </si>
  <si>
    <t xml:space="preserve">heat shock protein hsp20 </t>
  </si>
  <si>
    <t xml:space="preserve">rhoptry neck protein ron3 </t>
  </si>
  <si>
    <t xml:space="preserve">pp2c </t>
  </si>
  <si>
    <t xml:space="preserve">proline-trna ligase associated domain-containing protein </t>
  </si>
  <si>
    <t xml:space="preserve">ef hand domain-containing protein </t>
  </si>
  <si>
    <t xml:space="preserve">general transcription factor iiic polypeptide 3 gtf3c3 </t>
  </si>
  <si>
    <t xml:space="preserve">hypothetical protein TGDOM2_308940 </t>
  </si>
  <si>
    <t xml:space="preserve">cleavage and polyadenylation specifity factor protein </t>
  </si>
  <si>
    <t xml:space="preserve">ubiquitin family protein </t>
  </si>
  <si>
    <t xml:space="preserve">importin-beta n-terminal domain-containing protein </t>
  </si>
  <si>
    <t xml:space="preserve">actin-like protein alp3b </t>
  </si>
  <si>
    <t xml:space="preserve">general transcription factor iih polypeptide 3 gtf2h3 </t>
  </si>
  <si>
    <t xml:space="preserve">cmgc gsk protein kinase </t>
  </si>
  <si>
    <t xml:space="preserve">isocitrate dehydrogenase </t>
  </si>
  <si>
    <t xml:space="preserve">adenylate cyclase </t>
  </si>
  <si>
    <t xml:space="preserve">hypothetical protein TGGT1_253615 </t>
  </si>
  <si>
    <t xml:space="preserve">pub domain-containing protein </t>
  </si>
  <si>
    <t xml:space="preserve">atp-binding cassette sub-family f member 1 </t>
  </si>
  <si>
    <t xml:space="preserve">alanine racemase </t>
  </si>
  <si>
    <t xml:space="preserve">atp-dependent </t>
  </si>
  <si>
    <t xml:space="preserve">duf1765 domain containing protein </t>
  </si>
  <si>
    <t xml:space="preserve">abhydrolase domain-containing protein 2-b-like </t>
  </si>
  <si>
    <t xml:space="preserve">hypothetical protein TGVEG_283520 </t>
  </si>
  <si>
    <t xml:space="preserve">abc1 family protein </t>
  </si>
  <si>
    <t xml:space="preserve">tub family protein </t>
  </si>
  <si>
    <t xml:space="preserve">ump-cmp kinase </t>
  </si>
  <si>
    <t xml:space="preserve">lns2 (lipin ned1 smp2) protein </t>
  </si>
  <si>
    <t xml:space="preserve">gram domain-containing protein </t>
  </si>
  <si>
    <t xml:space="preserve">cathepsin cpl </t>
  </si>
  <si>
    <t xml:space="preserve">vacuolar atp synthase subunit </t>
  </si>
  <si>
    <t xml:space="preserve">agc agc-sar ciliate-e2b protein kinase </t>
  </si>
  <si>
    <t xml:space="preserve">imc sub-compartment protein isp1 </t>
  </si>
  <si>
    <t xml:space="preserve">dynein light chain roadblock-type 2 </t>
  </si>
  <si>
    <t xml:space="preserve">domain-containing protein </t>
  </si>
  <si>
    <t xml:space="preserve">deoxyuridine 5 -triphosphate nucleotidohydrolase </t>
  </si>
  <si>
    <t xml:space="preserve">hypoxia- inducible factor prolyl hydroxylase </t>
  </si>
  <si>
    <t xml:space="preserve">pf2 arrest specific protein 8 11 </t>
  </si>
  <si>
    <t xml:space="preserve">cell-cycle-control protein (translation regulation) </t>
  </si>
  <si>
    <t xml:space="preserve">homology domain-containing protein </t>
  </si>
  <si>
    <t xml:space="preserve">rna recognition motif ( or rnp domain) partial </t>
  </si>
  <si>
    <t xml:space="preserve">swim zinc finger domain-containing </t>
  </si>
  <si>
    <t xml:space="preserve">GMP synthase </t>
  </si>
  <si>
    <t xml:space="preserve">centrin 2 </t>
  </si>
  <si>
    <t xml:space="preserve">prefoldin subunit 2 </t>
  </si>
  <si>
    <t xml:space="preserve">dipeptidyl peptidase iv (dpp iv) n-terminal region domain-containing protein </t>
  </si>
  <si>
    <t xml:space="preserve">nucleolar protein </t>
  </si>
  <si>
    <t xml:space="preserve">gtpase activating protein for adp ribosylation factor </t>
  </si>
  <si>
    <t xml:space="preserve">phosphoglycerate mutase </t>
  </si>
  <si>
    <t xml:space="preserve">hypothetical protein TGRUB_269290A, partial </t>
  </si>
  <si>
    <t xml:space="preserve">vacuolar protein sorting 29 </t>
  </si>
  <si>
    <t xml:space="preserve">hit family protein involved in cell-cycle regulation </t>
  </si>
  <si>
    <t xml:space="preserve">breast carcinoma amplified sequence protein 2 </t>
  </si>
  <si>
    <t xml:space="preserve">start-1 domain protein </t>
  </si>
  <si>
    <t xml:space="preserve">hmg (high mobility group) box domain-containing protein </t>
  </si>
  <si>
    <t xml:space="preserve">60s acidic ribosomal protein </t>
  </si>
  <si>
    <t xml:space="preserve">ubiquitin conjugating enzyme </t>
  </si>
  <si>
    <t xml:space="preserve">bax inhibitor-1 </t>
  </si>
  <si>
    <t xml:space="preserve">ser thr phosphatase family protein </t>
  </si>
  <si>
    <t xml:space="preserve">pul domain-containing protein </t>
  </si>
  <si>
    <t xml:space="preserve">protein tyrosine phosphatase family ptpla protein </t>
  </si>
  <si>
    <t xml:space="preserve">signal peptidase complex catalytic subunit sec11c </t>
  </si>
  <si>
    <t xml:space="preserve">pyruvate dehydrogenase complex subunit pd-he1beta </t>
  </si>
  <si>
    <t xml:space="preserve">phospholipid-translocating p-type atpase </t>
  </si>
  <si>
    <t>hypothetical protein NCLIV_033800</t>
  </si>
  <si>
    <t xml:space="preserve">arm repeat protein </t>
  </si>
  <si>
    <t xml:space="preserve">hypothetical protein TGME49_078450 </t>
  </si>
  <si>
    <t xml:space="preserve">chromosome condensation regulator related </t>
  </si>
  <si>
    <t xml:space="preserve">hypothetical protein HHA_225980 </t>
  </si>
  <si>
    <t xml:space="preserve">hypothetical protein TGME49_025920 </t>
  </si>
  <si>
    <t xml:space="preserve">hypothetical protein HHA_215350 </t>
  </si>
  <si>
    <t>succinate dehydrogenase 5</t>
  </si>
  <si>
    <t xml:space="preserve">carbamoylphosphate synthetase </t>
  </si>
  <si>
    <t xml:space="preserve">phosphatidylinositol 3- and 4-kinase </t>
  </si>
  <si>
    <t xml:space="preserve">sarcalumenin eps15 family protein </t>
  </si>
  <si>
    <t xml:space="preserve">spry domain-containing protein </t>
  </si>
  <si>
    <t xml:space="preserve">peptide synthetase </t>
  </si>
  <si>
    <t xml:space="preserve">wd repeat protein </t>
  </si>
  <si>
    <t xml:space="preserve">dynein heavy chain </t>
  </si>
  <si>
    <t xml:space="preserve">type i fatty acid synthase </t>
  </si>
  <si>
    <t xml:space="preserve">tbc domain-containing protein </t>
  </si>
  <si>
    <t xml:space="preserve">ap2 domain transcription factor ap2x-8 </t>
  </si>
  <si>
    <t xml:space="preserve">ubiquitin-protein ligase </t>
  </si>
  <si>
    <t xml:space="preserve">3-dehydroquinate synthase </t>
  </si>
  <si>
    <t xml:space="preserve">agap010490- related </t>
  </si>
  <si>
    <t xml:space="preserve">b-block-binding subunit of tfiiic protein </t>
  </si>
  <si>
    <t xml:space="preserve">gata zinc finger domain-containing protein </t>
  </si>
  <si>
    <t xml:space="preserve">signal peptidase </t>
  </si>
  <si>
    <t xml:space="preserve">mif4g domain-containing protein </t>
  </si>
  <si>
    <t xml:space="preserve">transcription elongation factor partial </t>
  </si>
  <si>
    <t xml:space="preserve">clathrin heavy </t>
  </si>
  <si>
    <t xml:space="preserve">hypothetical protein TGVAND_311180 </t>
  </si>
  <si>
    <t xml:space="preserve">dead deah box helicase domain-containing protein </t>
  </si>
  <si>
    <t xml:space="preserve">3 5 -cyclic nucleotide phosphodiesterase domain-containing protein </t>
  </si>
  <si>
    <t xml:space="preserve">calponin homology domain-containing </t>
  </si>
  <si>
    <t xml:space="preserve">p97 protein </t>
  </si>
  <si>
    <t xml:space="preserve">collagen protein </t>
  </si>
  <si>
    <t xml:space="preserve">hypothetical protein TGVEG_235340 </t>
  </si>
  <si>
    <t xml:space="preserve">heat shock protein </t>
  </si>
  <si>
    <t xml:space="preserve">atpase family associated with various cellular activities domain-containing protein </t>
  </si>
  <si>
    <t xml:space="preserve">calcium signaling protein kinase rad53 </t>
  </si>
  <si>
    <t xml:space="preserve">atp-binding cassette superfamily </t>
  </si>
  <si>
    <t xml:space="preserve">fuse-binding protein 2 kh-type splicing regulatory protein </t>
  </si>
  <si>
    <t xml:space="preserve">ankyrin repeat and btb poz domain-containing protein 1 </t>
  </si>
  <si>
    <t xml:space="preserve">ap2 domain transcription factor ap2viia-4 </t>
  </si>
  <si>
    <t xml:space="preserve">lysophospholipase </t>
  </si>
  <si>
    <t xml:space="preserve">brf1p family coiled coil protein </t>
  </si>
  <si>
    <t xml:space="preserve">regulator of chromosome condensation rcc1 </t>
  </si>
  <si>
    <t xml:space="preserve">phosphatidylinositol 3-kinase </t>
  </si>
  <si>
    <t xml:space="preserve">amp-binding enzyme domain-containing protein </t>
  </si>
  <si>
    <t xml:space="preserve">hypothetical protein TGVAND_274000B </t>
  </si>
  <si>
    <t xml:space="preserve">transaldolase </t>
  </si>
  <si>
    <t xml:space="preserve">nuc173 domain protein </t>
  </si>
  <si>
    <t xml:space="preserve">hypothetical protein TGVAND_250820 </t>
  </si>
  <si>
    <t xml:space="preserve">xpg n-terminal domain-containing protein </t>
  </si>
  <si>
    <t xml:space="preserve">hypothetical protein TGRUB_217830B </t>
  </si>
  <si>
    <t xml:space="preserve">17 kda surface antigen </t>
  </si>
  <si>
    <t xml:space="preserve">6-phosphofructokinase </t>
  </si>
  <si>
    <t xml:space="preserve">kinesin heavy </t>
  </si>
  <si>
    <t xml:space="preserve">elongation factor tu gtp binding domain-containing protein </t>
  </si>
  <si>
    <t xml:space="preserve">chaperonin cpn60 </t>
  </si>
  <si>
    <t xml:space="preserve">las1 family protein </t>
  </si>
  <si>
    <t xml:space="preserve">phosphatidylinositol-4-phosphate 5-kinase </t>
  </si>
  <si>
    <t xml:space="preserve">virulent strain associated related partial </t>
  </si>
  <si>
    <t xml:space="preserve">aconitate hydratase acn irp </t>
  </si>
  <si>
    <t xml:space="preserve">nad-dependent glycerol-3-phosphate dehydrogenase </t>
  </si>
  <si>
    <t xml:space="preserve">alveolin domain containing intermediate filament imc1 </t>
  </si>
  <si>
    <t>heat shock protein hsp60</t>
  </si>
  <si>
    <t xml:space="preserve">atp synthase subunit mitochondrial </t>
  </si>
  <si>
    <t xml:space="preserve">potassium sodium efflux p-type fungal-type </t>
  </si>
  <si>
    <t xml:space="preserve">glucosephosphate-mutase gpm1 </t>
  </si>
  <si>
    <t xml:space="preserve">formate nitrite transporter protein </t>
  </si>
  <si>
    <t>t-complex protein theta subunit</t>
  </si>
  <si>
    <t xml:space="preserve">atp-dependent chaperone </t>
  </si>
  <si>
    <t xml:space="preserve">apicoplast-associated thioredoxin family protein atrx1 </t>
  </si>
  <si>
    <t xml:space="preserve">elmo ced-12 family protein </t>
  </si>
  <si>
    <t>tetratricopeptide repeat domain containing protein</t>
  </si>
  <si>
    <t xml:space="preserve">hypothetical protein HHA_267660 </t>
  </si>
  <si>
    <t xml:space="preserve">dead-family helicase </t>
  </si>
  <si>
    <t xml:space="preserve">gpi-anchored micronemal antigen </t>
  </si>
  <si>
    <t xml:space="preserve">ap2 domain transcription factor ap2x-9 </t>
  </si>
  <si>
    <t xml:space="preserve">26s proteasome non-atpase regulatory subunit </t>
  </si>
  <si>
    <t xml:space="preserve">beta-casp domain protein </t>
  </si>
  <si>
    <t xml:space="preserve">leucine-zipper-like transcriptional regulator 1 </t>
  </si>
  <si>
    <t xml:space="preserve">swi2 snf2 iswi-like (at hook) </t>
  </si>
  <si>
    <t xml:space="preserve">hypothetical protein TGMAS_246190 </t>
  </si>
  <si>
    <t xml:space="preserve">lectin family protein </t>
  </si>
  <si>
    <t xml:space="preserve">rna polymerase i specific transcription initiation factor rrn3 </t>
  </si>
  <si>
    <t xml:space="preserve">pgap1 family protein </t>
  </si>
  <si>
    <t xml:space="preserve">cysteine-trna ligase </t>
  </si>
  <si>
    <t xml:space="preserve">ma3 domain-containing protein </t>
  </si>
  <si>
    <t xml:space="preserve">atpase </t>
  </si>
  <si>
    <t xml:space="preserve">condensin complex subunit 1 </t>
  </si>
  <si>
    <t xml:space="preserve">rpap1 c-terminal protein </t>
  </si>
  <si>
    <t xml:space="preserve">high molecular mass nuclear antigen </t>
  </si>
  <si>
    <t xml:space="preserve">sec63 domain-containing dead deah box </t>
  </si>
  <si>
    <t xml:space="preserve">beta- partial </t>
  </si>
  <si>
    <t xml:space="preserve">aaa family protein </t>
  </si>
  <si>
    <t xml:space="preserve">alveolin domain containing intermediate filament imc10 </t>
  </si>
  <si>
    <t xml:space="preserve">elongation factor 1-alpha </t>
  </si>
  <si>
    <t xml:space="preserve">cct chaperonin gamma subunit </t>
  </si>
  <si>
    <t xml:space="preserve">phosphoenolpyruvate carboxykinase </t>
  </si>
  <si>
    <t xml:space="preserve">hypothetical protein HHA_292975 </t>
  </si>
  <si>
    <t xml:space="preserve">r3h domain-containing protein </t>
  </si>
  <si>
    <t>leucyl-trna synthetase</t>
  </si>
  <si>
    <t xml:space="preserve">sarco endoplasmic reticulum ca2+-atpase </t>
  </si>
  <si>
    <t xml:space="preserve">hypothetical protein HHA_223485 </t>
  </si>
  <si>
    <t xml:space="preserve">ras-related protein rab-5c </t>
  </si>
  <si>
    <t xml:space="preserve">tbc domain containing protein </t>
  </si>
  <si>
    <t xml:space="preserve">ubiquitin-conjugating enzyme subfamily protein </t>
  </si>
  <si>
    <t xml:space="preserve">pci domain-containing protein </t>
  </si>
  <si>
    <t xml:space="preserve">small nuclear ribonucleoprotein </t>
  </si>
  <si>
    <t xml:space="preserve">membrane occupation and recognition nexus protein morn1 </t>
  </si>
  <si>
    <t xml:space="preserve">ribosomal protein rpl35 </t>
  </si>
  <si>
    <t xml:space="preserve">lsm domain-containing protein </t>
  </si>
  <si>
    <t xml:space="preserve">imc subcompartment protein isp4 </t>
  </si>
  <si>
    <t>tb2 hva22 family protein</t>
  </si>
  <si>
    <t xml:space="preserve">mitochondrial pyruvate carrier 2-like </t>
  </si>
  <si>
    <t xml:space="preserve">carnitine deficiency-associated protein </t>
  </si>
  <si>
    <t xml:space="preserve">u6 snrna-associated sm-like partial </t>
  </si>
  <si>
    <t xml:space="preserve">abc atp-binding domain-containing protein </t>
  </si>
  <si>
    <t xml:space="preserve">nucleoside diphosphate kinase </t>
  </si>
  <si>
    <t xml:space="preserve">calcium-dependent protein kinase cdpk2a </t>
  </si>
  <si>
    <t xml:space="preserve">t-complex protein alpha subunit </t>
  </si>
  <si>
    <t xml:space="preserve">dna mismatch repair protein msh6- partial </t>
  </si>
  <si>
    <t xml:space="preserve">peptidase m16 inactive domain-containing protein </t>
  </si>
  <si>
    <t xml:space="preserve">myosin c </t>
  </si>
  <si>
    <t xml:space="preserve">myb family dna-binding domain-containing protein </t>
  </si>
  <si>
    <t xml:space="preserve">splicing factor 3b subunit 1 </t>
  </si>
  <si>
    <t xml:space="preserve">mitochondrial carrier domain-containing </t>
  </si>
  <si>
    <t xml:space="preserve">rna-directed rna polymerase </t>
  </si>
  <si>
    <t xml:space="preserve">splicing factor 3b subunit </t>
  </si>
  <si>
    <t xml:space="preserve">camp-dependent protein kinase regulatory subunit </t>
  </si>
  <si>
    <t xml:space="preserve">hypothetical protein HHA_207040 </t>
  </si>
  <si>
    <t xml:space="preserve">glutaminyl-trna synthetase </t>
  </si>
  <si>
    <t xml:space="preserve">heat repeat-containing protein </t>
  </si>
  <si>
    <t xml:space="preserve">eukaryotic translation initiation factor 3 subunit 6 interacting protein </t>
  </si>
  <si>
    <t xml:space="preserve">polyadenylate binding protein </t>
  </si>
  <si>
    <t xml:space="preserve">calcium binding protein precursor </t>
  </si>
  <si>
    <t xml:space="preserve">hypothetical protein HHA_308860 </t>
  </si>
  <si>
    <t xml:space="preserve">ap2 domain transcription factor ap2xii-2 </t>
  </si>
  <si>
    <t xml:space="preserve">copi protein </t>
  </si>
  <si>
    <t xml:space="preserve">acid phosphatase gap50 </t>
  </si>
  <si>
    <t xml:space="preserve">fad malate-dehydrogenase (mdh-fad) </t>
  </si>
  <si>
    <t xml:space="preserve">glycyl-trna synthetase </t>
  </si>
  <si>
    <t xml:space="preserve">histidyl-trna synthetase </t>
  </si>
  <si>
    <t xml:space="preserve">atp-binding domain-containing protein </t>
  </si>
  <si>
    <t>proteasome cyclosome repeat-containing partial</t>
  </si>
  <si>
    <t xml:space="preserve">threonyl-trna synthetase family protein </t>
  </si>
  <si>
    <t xml:space="preserve">d-3-phosphoglycerate dehydrogenase </t>
  </si>
  <si>
    <t xml:space="preserve">hypothetical protein HHA_306550 </t>
  </si>
  <si>
    <t xml:space="preserve">t-complex protein zeta subunit </t>
  </si>
  <si>
    <t xml:space="preserve">hypothetical protein HHA_230630 </t>
  </si>
  <si>
    <t xml:space="preserve">pyruvate dehydrogenase complex subunit pdh-e3ii </t>
  </si>
  <si>
    <t xml:space="preserve">gap45 protein </t>
  </si>
  <si>
    <t xml:space="preserve">inosine-5 -monophosphate </t>
  </si>
  <si>
    <t xml:space="preserve">nuclear transport factor 2 domain-containing protein </t>
  </si>
  <si>
    <t xml:space="preserve">mitochondrial carrier superfamily protein </t>
  </si>
  <si>
    <t xml:space="preserve">microtubule associated protein spm1 </t>
  </si>
  <si>
    <t xml:space="preserve">eukaryotic initiation factor 2b epsilon subunit </t>
  </si>
  <si>
    <t>nuclear factor nf7</t>
  </si>
  <si>
    <t xml:space="preserve">ribosomal protein rpl8 </t>
  </si>
  <si>
    <t xml:space="preserve">leucyl aminopeptidase lap </t>
  </si>
  <si>
    <t xml:space="preserve">hypothetical protein HHA_209680 </t>
  </si>
  <si>
    <t xml:space="preserve">glutamate dehydrogenase </t>
  </si>
  <si>
    <t>eta subunit of chaperonin containing t-complex polypeptide 1</t>
  </si>
  <si>
    <t xml:space="preserve">nucleosome assembly protein protein </t>
  </si>
  <si>
    <t xml:space="preserve">mitochondrial processing peptidase alpha subunit </t>
  </si>
  <si>
    <t xml:space="preserve">nad(+) adp- </t>
  </si>
  <si>
    <t xml:space="preserve">high-temperature-induced dauer-formation partial </t>
  </si>
  <si>
    <t xml:space="preserve">rna 2 - tpt1 family protein </t>
  </si>
  <si>
    <t xml:space="preserve">hypothetical protein TGME49_030930 </t>
  </si>
  <si>
    <t xml:space="preserve">nrap protein </t>
  </si>
  <si>
    <t xml:space="preserve">dead (asp-glu-ala-asp) box polypeptide </t>
  </si>
  <si>
    <t xml:space="preserve">chloroquine resistance marker related </t>
  </si>
  <si>
    <t xml:space="preserve">bing4ct domain-containing protein </t>
  </si>
  <si>
    <t>coatomer gamma 2-subunit protein 1</t>
  </si>
  <si>
    <t xml:space="preserve">high mobility group protein </t>
  </si>
  <si>
    <t xml:space="preserve">nadh dehydrogenase (ndh2-ii) </t>
  </si>
  <si>
    <t xml:space="preserve">arginine decarboxylase </t>
  </si>
  <si>
    <t xml:space="preserve">tubulin alpha chain </t>
  </si>
  <si>
    <t xml:space="preserve">mitochondrial phosphate carrier </t>
  </si>
  <si>
    <t xml:space="preserve">serine-trna ligase </t>
  </si>
  <si>
    <t xml:space="preserve">hypothetical protein TGME49_235380 </t>
  </si>
  <si>
    <t xml:space="preserve">atpase histidine kinase dna gyrase b hsp90 domain-containing protein </t>
  </si>
  <si>
    <t xml:space="preserve">hsp70 interacting protein hip </t>
  </si>
  <si>
    <t xml:space="preserve">lactate dehydrogenase ldh1 </t>
  </si>
  <si>
    <t xml:space="preserve">protein phosphatase 2c domain-containing protein </t>
  </si>
  <si>
    <t xml:space="preserve">alveolin domain containing intermediate filament imc4 </t>
  </si>
  <si>
    <t xml:space="preserve">trna splicing endonuclease </t>
  </si>
  <si>
    <t xml:space="preserve">glucose-6-phosphate isomerase gpi </t>
  </si>
  <si>
    <t xml:space="preserve">peptidyl-prolyl cis-trans isomerase </t>
  </si>
  <si>
    <t xml:space="preserve">isocitrate nadp-dependent </t>
  </si>
  <si>
    <t xml:space="preserve">triose-phosphate isomerase tpi-i </t>
  </si>
  <si>
    <t xml:space="preserve">catalase </t>
  </si>
  <si>
    <t xml:space="preserve">aspartate-trna ligase </t>
  </si>
  <si>
    <t xml:space="preserve">valyl-trna synthetase </t>
  </si>
  <si>
    <t xml:space="preserve">26s proteasome regulatory complex </t>
  </si>
  <si>
    <t xml:space="preserve">ribosomal protein </t>
  </si>
  <si>
    <t xml:space="preserve">3-ketoacyl- reductase </t>
  </si>
  <si>
    <t xml:space="preserve">26s protease regulatory subunit 4 </t>
  </si>
  <si>
    <t xml:space="preserve">serine threonine protein phosphatase </t>
  </si>
  <si>
    <t xml:space="preserve">serine-rich adhesin for platelets family protein </t>
  </si>
  <si>
    <t xml:space="preserve">coatomer alpha </t>
  </si>
  <si>
    <t>succinate-coenzyme a beta subunit</t>
  </si>
  <si>
    <t xml:space="preserve">ras-related protein rab11 </t>
  </si>
  <si>
    <t xml:space="preserve">aspartyl aminopeptidase </t>
  </si>
  <si>
    <t xml:space="preserve">flavoprotein subunit of succinate dehydrogenase </t>
  </si>
  <si>
    <t xml:space="preserve">eukaryotic porin protein </t>
  </si>
  <si>
    <t xml:space="preserve">bt1 folate biopterin transporter family related </t>
  </si>
  <si>
    <t xml:space="preserve">facilitative glucose transporter gt1 </t>
  </si>
  <si>
    <t xml:space="preserve">eukaryotic translation initiation </t>
  </si>
  <si>
    <t xml:space="preserve">pyruvate dehydrogenase complex subunit pdh-e2 </t>
  </si>
  <si>
    <t xml:space="preserve">5 - c-terminal domain-containing protein </t>
  </si>
  <si>
    <t xml:space="preserve">nuclease and tudor domain-containing protein </t>
  </si>
  <si>
    <t xml:space="preserve">cop9 signalosome complex subunit 5 </t>
  </si>
  <si>
    <t xml:space="preserve">hypothetical protein TGP89_238510 </t>
  </si>
  <si>
    <t xml:space="preserve">ubiquitin carboxyl-terminal hydrolase family 2 protein </t>
  </si>
  <si>
    <t xml:space="preserve">vacuolar atp synthase subunit b </t>
  </si>
  <si>
    <t xml:space="preserve">family chaperone </t>
  </si>
  <si>
    <t xml:space="preserve">alveolin domain containing intermediate filament imc14 </t>
  </si>
  <si>
    <t xml:space="preserve">lung seven transmembrane receptor </t>
  </si>
  <si>
    <t xml:space="preserve">spfh domain band 7 family protein </t>
  </si>
  <si>
    <t xml:space="preserve">srp72 rna-binding domain-containing protein </t>
  </si>
  <si>
    <t>peptidyl-prolyl isomerase fkbp12</t>
  </si>
  <si>
    <t xml:space="preserve">dna replication licensing factor </t>
  </si>
  <si>
    <t xml:space="preserve">proliferation-associated protein 2g4 </t>
  </si>
  <si>
    <t xml:space="preserve">hypothetical protein TGME49_017510 </t>
  </si>
  <si>
    <t xml:space="preserve">alveolin domain containing intermediate filament imc6 </t>
  </si>
  <si>
    <t xml:space="preserve">s1 p1nuclease </t>
  </si>
  <si>
    <t xml:space="preserve">atp-dependent rna helicase </t>
  </si>
  <si>
    <t xml:space="preserve">triose-phosphate isomerase tpi-ii </t>
  </si>
  <si>
    <t xml:space="preserve">splicing factor u2af family auxilary factor large rrm domain-containing protein </t>
  </si>
  <si>
    <t xml:space="preserve">vacuolar sorting protein 35 </t>
  </si>
  <si>
    <t xml:space="preserve">v-type proton atpase catalytic subunit a </t>
  </si>
  <si>
    <t xml:space="preserve">transcriptional elongation factor fact140 </t>
  </si>
  <si>
    <t xml:space="preserve">glutamate leucine phenylalanine valine dehydrogenase family protein </t>
  </si>
  <si>
    <t xml:space="preserve">conserved plasmodium related </t>
  </si>
  <si>
    <t>mitochondrial processing peptidase beta subunit</t>
  </si>
  <si>
    <t xml:space="preserve">methionine-trna ligase </t>
  </si>
  <si>
    <t xml:space="preserve">phenylalanine-trna beta subunit </t>
  </si>
  <si>
    <t xml:space="preserve">glutathione s- n-terminal domain-containing protein </t>
  </si>
  <si>
    <t xml:space="preserve">g2 protein </t>
  </si>
  <si>
    <t xml:space="preserve">fad-dependent glycerol-3-phosphate dehydrogenase </t>
  </si>
  <si>
    <t xml:space="preserve">member ras oncogene family protein </t>
  </si>
  <si>
    <t xml:space="preserve">cleft lip and palate transmembrane protein 1 protein </t>
  </si>
  <si>
    <t xml:space="preserve">creatinase domain-containing protein </t>
  </si>
  <si>
    <t xml:space="preserve">bifunctional dihydrofolate reductase-thymidylate synthase </t>
  </si>
  <si>
    <t xml:space="preserve">der1-like family protein </t>
  </si>
  <si>
    <t>ribosomal protein rpl21</t>
  </si>
  <si>
    <t xml:space="preserve">nuclear factor nf4 </t>
  </si>
  <si>
    <t xml:space="preserve">eif4-gamma eif5 eif2b-epsilon carboxy-terminal domain protein </t>
  </si>
  <si>
    <t xml:space="preserve">hypothetical protein HHA_297810 </t>
  </si>
  <si>
    <t>prohibitin</t>
  </si>
  <si>
    <t xml:space="preserve">prolyl partial </t>
  </si>
  <si>
    <t xml:space="preserve">arginyl-trna synthetase </t>
  </si>
  <si>
    <t xml:space="preserve">pre-mrna processing factor prp3 </t>
  </si>
  <si>
    <t xml:space="preserve">hypothetical protein TGME49_083540 </t>
  </si>
  <si>
    <t xml:space="preserve">hypothetical protein TGMAS_315750 </t>
  </si>
  <si>
    <t xml:space="preserve">AMA1 </t>
  </si>
  <si>
    <t xml:space="preserve">ribosomal protein rpl13a </t>
  </si>
  <si>
    <t>crn (crooked neck) related</t>
  </si>
  <si>
    <t xml:space="preserve">phosphoribosylpyrophosphate synthetase </t>
  </si>
  <si>
    <t xml:space="preserve">2-oxo acid dehydrogenases acyltransferase (catalytic domain) domain-containing protein </t>
  </si>
  <si>
    <t xml:space="preserve">adenylosuccinate lyase </t>
  </si>
  <si>
    <t xml:space="preserve">importin alpha </t>
  </si>
  <si>
    <t xml:space="preserve">hypothetical protein TGVAND_228710 </t>
  </si>
  <si>
    <t>developmentally-regulated gtp-binding protein 1</t>
  </si>
  <si>
    <t>pyridine nucleotide-disulfide oxidoreductase domain-containing protein</t>
  </si>
  <si>
    <t xml:space="preserve">ribosome biogenesis protein </t>
  </si>
  <si>
    <t xml:space="preserve">succinyl- ligase </t>
  </si>
  <si>
    <t>dead deah box helicase domain-containing protein</t>
  </si>
  <si>
    <t xml:space="preserve">major facilitator family protein </t>
  </si>
  <si>
    <t>like 1</t>
  </si>
  <si>
    <t xml:space="preserve">penicillin amidase </t>
  </si>
  <si>
    <t xml:space="preserve">ubiquinol-cytochrome c reductase </t>
  </si>
  <si>
    <t xml:space="preserve">mrna capping enzyme </t>
  </si>
  <si>
    <t xml:space="preserve">abc transporter transmembrane region domain-containing protein </t>
  </si>
  <si>
    <t xml:space="preserve">ribosomal protein rpl18 </t>
  </si>
  <si>
    <t>ribosomal protein rps13</t>
  </si>
  <si>
    <t>26s proteasome regulatory subunit 7</t>
  </si>
  <si>
    <t xml:space="preserve">alveolin domain containing intermediate filament imc7 </t>
  </si>
  <si>
    <t xml:space="preserve">rna helicase (upf2 interacting domain) protein </t>
  </si>
  <si>
    <t xml:space="preserve">yl1 nuclear protein c-terminal domain-containing protein </t>
  </si>
  <si>
    <t xml:space="preserve">atp synthase delta subunit protein </t>
  </si>
  <si>
    <t xml:space="preserve">peptidyl-trna hydrolase domain-containing protein </t>
  </si>
  <si>
    <t xml:space="preserve">signal recognition particle receptor beta subunit protein </t>
  </si>
  <si>
    <t xml:space="preserve">protein disulfide-isomerase </t>
  </si>
  <si>
    <t xml:space="preserve">eukaryotic initiation factor- subunit 3 </t>
  </si>
  <si>
    <t xml:space="preserve">long-chain fatty acid ligase </t>
  </si>
  <si>
    <t xml:space="preserve">peptidase d </t>
  </si>
  <si>
    <t xml:space="preserve">emp nonaspanin domain family protein </t>
  </si>
  <si>
    <t xml:space="preserve">phosphoglycerate kinase pgkii </t>
  </si>
  <si>
    <t>26s protease regulatory subunit 8</t>
  </si>
  <si>
    <t xml:space="preserve">calmodulin </t>
  </si>
  <si>
    <t xml:space="preserve">rna-binding protein </t>
  </si>
  <si>
    <t xml:space="preserve">thioredoxin-like associated protein </t>
  </si>
  <si>
    <t>amp-binding enzyme domain-containing protein</t>
  </si>
  <si>
    <t>ribosomal protein rpl26</t>
  </si>
  <si>
    <t xml:space="preserve">adenylate kinase </t>
  </si>
  <si>
    <t>methyltransferase</t>
  </si>
  <si>
    <t xml:space="preserve">polyprenyl synthetase superfamily protein </t>
  </si>
  <si>
    <t xml:space="preserve">hydroxyacylglutathione hydrolase </t>
  </si>
  <si>
    <t xml:space="preserve">adaptin n terminal region domain-containing protein </t>
  </si>
  <si>
    <t xml:space="preserve">ribosomal protein rpl15 </t>
  </si>
  <si>
    <t xml:space="preserve">arf1-directed gtpase-activating </t>
  </si>
  <si>
    <t xml:space="preserve">apicomplexa specific secreted protein pf signal peptide </t>
  </si>
  <si>
    <t xml:space="preserve">alveolin domain containing intermediate filament imc3 </t>
  </si>
  <si>
    <t xml:space="preserve">dgat2l1-prov protein </t>
  </si>
  <si>
    <t xml:space="preserve">sap domain-containing protein </t>
  </si>
  <si>
    <t xml:space="preserve">h+-translocating inorganic pyrophosphatase </t>
  </si>
  <si>
    <t xml:space="preserve">phospholipase </t>
  </si>
  <si>
    <t xml:space="preserve">copi associated protein </t>
  </si>
  <si>
    <t xml:space="preserve">fumarate hydratase </t>
  </si>
  <si>
    <t xml:space="preserve">myosin light chain mlc1 </t>
  </si>
  <si>
    <t xml:space="preserve">ctp synthase </t>
  </si>
  <si>
    <t xml:space="preserve">myristoyl :protein n-myristoyltransferase </t>
  </si>
  <si>
    <t xml:space="preserve">msp (major sperm protein) domain-containing protein </t>
  </si>
  <si>
    <t xml:space="preserve">2-oxoglutarate malate translocase omt </t>
  </si>
  <si>
    <t xml:space="preserve">hypothetical protein CLUG_03595 </t>
  </si>
  <si>
    <t xml:space="preserve">translation initiation factor eif3 subunit </t>
  </si>
  <si>
    <t xml:space="preserve">protein camp- catalytic chain </t>
  </si>
  <si>
    <t xml:space="preserve">caax metallo endopeptidase </t>
  </si>
  <si>
    <t xml:space="preserve">translation initiation factor 3 subunit </t>
  </si>
  <si>
    <t xml:space="preserve">#NAME? </t>
  </si>
  <si>
    <t xml:space="preserve">preprotein subunit </t>
  </si>
  <si>
    <t xml:space="preserve">proteasome regulatory subunit </t>
  </si>
  <si>
    <t xml:space="preserve">alba 1 </t>
  </si>
  <si>
    <t xml:space="preserve">swirm domain-containing protein </t>
  </si>
  <si>
    <t>gpi-anchored wall transfer protein gwt1</t>
  </si>
  <si>
    <t xml:space="preserve">ap2 domain transcription factor ap2xi-3 </t>
  </si>
  <si>
    <t xml:space="preserve">cytochrome p450 superfamily protein </t>
  </si>
  <si>
    <t>proteasome subunit beta type 2</t>
  </si>
  <si>
    <t xml:space="preserve">fibrillarin </t>
  </si>
  <si>
    <t xml:space="preserve">26s protease regulatory subunit 6a homolog </t>
  </si>
  <si>
    <t xml:space="preserve">nadh-cytochrome b5 reductase 1 </t>
  </si>
  <si>
    <t xml:space="preserve">sulfate adenylyltransferase adenylylsulfate kinase </t>
  </si>
  <si>
    <t xml:space="preserve">glideosome-associated protein with multiple-membrane spans gapm2b </t>
  </si>
  <si>
    <t xml:space="preserve">ubiquitin-conjugating enzyme </t>
  </si>
  <si>
    <t xml:space="preserve">cyclase-associated protein </t>
  </si>
  <si>
    <t xml:space="preserve">apical protein 1 </t>
  </si>
  <si>
    <t xml:space="preserve">fop carboxy-terminal duplication domain protein </t>
  </si>
  <si>
    <t xml:space="preserve">transport protein sec24 </t>
  </si>
  <si>
    <t xml:space="preserve">26s proteasome subunit </t>
  </si>
  <si>
    <t xml:space="preserve">root hair defective 3 gtp-binding protein protein </t>
  </si>
  <si>
    <t xml:space="preserve">t-complex protein beta subunit </t>
  </si>
  <si>
    <t xml:space="preserve">rab1 protein </t>
  </si>
  <si>
    <t xml:space="preserve">splicesome-associated protein </t>
  </si>
  <si>
    <t>proteasome subunit protease of the acylase family and ntn hydrolase fold</t>
  </si>
  <si>
    <t xml:space="preserve">morn repeat-containing protein </t>
  </si>
  <si>
    <t xml:space="preserve">nac domain-containing protein </t>
  </si>
  <si>
    <t xml:space="preserve">sortilin </t>
  </si>
  <si>
    <t xml:space="preserve">serpin (serine proteinase inhibitor) superfamily protein </t>
  </si>
  <si>
    <t xml:space="preserve">u2 snrnp auxiliary factor </t>
  </si>
  <si>
    <t xml:space="preserve">fatty acyl- </t>
  </si>
  <si>
    <t xml:space="preserve">26s protease regulatory subunit 10b </t>
  </si>
  <si>
    <t xml:space="preserve">minor histocompatibility antigen h13 </t>
  </si>
  <si>
    <t xml:space="preserve">hypothetical protein TGME49_002930 </t>
  </si>
  <si>
    <t xml:space="preserve">synaptobrevin family protein </t>
  </si>
  <si>
    <t xml:space="preserve">cell-cycle-associated protein kinase gsk </t>
  </si>
  <si>
    <t xml:space="preserve">cytoplasmic dynein intermediate chain </t>
  </si>
  <si>
    <t xml:space="preserve">thioredoxin domain-containing protein </t>
  </si>
  <si>
    <t xml:space="preserve">activator of hsp90 </t>
  </si>
  <si>
    <t xml:space="preserve">uracil phosphoribosyltransferase </t>
  </si>
  <si>
    <t xml:space="preserve">histone h3 </t>
  </si>
  <si>
    <t xml:space="preserve">sec23 sec24 trunk domain-containing protein </t>
  </si>
  <si>
    <t xml:space="preserve">aspartate carbamoyltransferase </t>
  </si>
  <si>
    <t xml:space="preserve">eukaryotic porin domain-containing </t>
  </si>
  <si>
    <t xml:space="preserve">hypothetical protien </t>
  </si>
  <si>
    <t xml:space="preserve">cdp-alcohol phosphatidyltransferase superfamily protein </t>
  </si>
  <si>
    <t xml:space="preserve">phosphatidylinositol n-acetylglucosaminyltransferase </t>
  </si>
  <si>
    <t xml:space="preserve">cell-cycle-assocaited protein kinase erk7 </t>
  </si>
  <si>
    <t xml:space="preserve">ribosomal protein rpl19 </t>
  </si>
  <si>
    <t xml:space="preserve">4-hydroxy-3-methylbut-2-enyl diphosphate reductase </t>
  </si>
  <si>
    <t xml:space="preserve">vacuolar protein sorting-associated protein 26 </t>
  </si>
  <si>
    <t xml:space="preserve">protein c21orf59 </t>
  </si>
  <si>
    <t xml:space="preserve">26s protease regulatory subunit 8 </t>
  </si>
  <si>
    <t xml:space="preserve">dhhc zinc finger domain-containing protein </t>
  </si>
  <si>
    <t>pci domain-containing partial</t>
  </si>
  <si>
    <t xml:space="preserve">translocation protein </t>
  </si>
  <si>
    <t xml:space="preserve">hypothetical protein TGME49_014570 </t>
  </si>
  <si>
    <t xml:space="preserve">ubiquinol cytochrome c oxidoreductase </t>
  </si>
  <si>
    <t xml:space="preserve">hypothetical protein HHA_256840 </t>
  </si>
  <si>
    <t xml:space="preserve">chaperonin </t>
  </si>
  <si>
    <t xml:space="preserve">citrate synthase i </t>
  </si>
  <si>
    <t xml:space="preserve">la domain protein </t>
  </si>
  <si>
    <t xml:space="preserve">protein phosphatase </t>
  </si>
  <si>
    <t xml:space="preserve">dehydrogenase e1 component family protein </t>
  </si>
  <si>
    <t>cof family hydrolase subfamily protein</t>
  </si>
  <si>
    <t xml:space="preserve">loc397781 related </t>
  </si>
  <si>
    <t xml:space="preserve">protein </t>
  </si>
  <si>
    <t xml:space="preserve">dihydrolipoyllysine-residue succinyltransferase component of oxoglutarate dehydrogenase </t>
  </si>
  <si>
    <t xml:space="preserve">nucleic acid binding </t>
  </si>
  <si>
    <t xml:space="preserve">nudix hydrolase domain protein </t>
  </si>
  <si>
    <t xml:space="preserve">ribosomal protein rpl38 </t>
  </si>
  <si>
    <t xml:space="preserve">eukaryotic initiation factor-2 beta </t>
  </si>
  <si>
    <t xml:space="preserve">ap-1 complex subunit mu-1 </t>
  </si>
  <si>
    <t>rna recognition motif-containing partial</t>
  </si>
  <si>
    <t xml:space="preserve">ribosomal protein rpl11 </t>
  </si>
  <si>
    <t xml:space="preserve">dna rna-binding protein alba </t>
  </si>
  <si>
    <t xml:space="preserve">rab18 -family small gtpase </t>
  </si>
  <si>
    <t xml:space="preserve">60s ribosomal protein l23 </t>
  </si>
  <si>
    <t xml:space="preserve">septum formation protein maf </t>
  </si>
  <si>
    <t xml:space="preserve">uv excision repair protein rad23 protein </t>
  </si>
  <si>
    <t xml:space="preserve">cytochrome c oxidase subunit </t>
  </si>
  <si>
    <t xml:space="preserve">glycine cleavage h-protein </t>
  </si>
  <si>
    <t xml:space="preserve">dihydrolipoamide dehydrogenase </t>
  </si>
  <si>
    <t xml:space="preserve">rhoptry kinase family protein rop21 </t>
  </si>
  <si>
    <t xml:space="preserve">micronemal protein mic4 </t>
  </si>
  <si>
    <t xml:space="preserve">imc sub-compartment protein isp3 </t>
  </si>
  <si>
    <t xml:space="preserve">enoyl-acyl carrier reductase enr </t>
  </si>
  <si>
    <t xml:space="preserve">orotate phosphoribosyltransferase </t>
  </si>
  <si>
    <t xml:space="preserve">hypothetical protein HHA_266840 </t>
  </si>
  <si>
    <t xml:space="preserve">cwf15 cwc15 cell cycle control protein </t>
  </si>
  <si>
    <t xml:space="preserve">dead deah box helicase </t>
  </si>
  <si>
    <t xml:space="preserve">ffd and tfg box motifs protein </t>
  </si>
  <si>
    <t xml:space="preserve">alveolin domain containing intermediate filament imc12 </t>
  </si>
  <si>
    <t xml:space="preserve">small gtp-binding protein </t>
  </si>
  <si>
    <t xml:space="preserve">hypothetical protein HHA_219170 </t>
  </si>
  <si>
    <t xml:space="preserve">hyaluronan mrna-binding family protein </t>
  </si>
  <si>
    <t>hydrolase family or acyltransferase protein</t>
  </si>
  <si>
    <t xml:space="preserve">3-ketoacyl-(acyl-carrier-protein) reductase </t>
  </si>
  <si>
    <t xml:space="preserve">ribosomal protein rpl35a </t>
  </si>
  <si>
    <t xml:space="preserve">aspartyl protease asp1 </t>
  </si>
  <si>
    <t xml:space="preserve">hypothetical protein TGRUB_232130 </t>
  </si>
  <si>
    <t xml:space="preserve">imc sub-compartment protein isp2 </t>
  </si>
  <si>
    <t xml:space="preserve">arsenite-activated atpase family protein </t>
  </si>
  <si>
    <t xml:space="preserve">ubiquitin </t>
  </si>
  <si>
    <t xml:space="preserve">ubiquitin carboxyl-terminal hydrolase uchl3 </t>
  </si>
  <si>
    <t xml:space="preserve">small nuclear ribonucleoprotein polypeptide a </t>
  </si>
  <si>
    <t>hypothetical protein TGMAS_211030B</t>
  </si>
  <si>
    <t xml:space="preserve">swib mdm2 domain protein </t>
  </si>
  <si>
    <t>hypoxanthine-xanthine-guanine phosphoribosyl transferase hxgpr</t>
  </si>
  <si>
    <t xml:space="preserve">pq loop repeat-containing protein </t>
  </si>
  <si>
    <t xml:space="preserve">60s ribosomal protein l44 </t>
  </si>
  <si>
    <t xml:space="preserve">ras family protein </t>
  </si>
  <si>
    <t xml:space="preserve">dna repair protein rad51 </t>
  </si>
  <si>
    <t xml:space="preserve">agc kinase </t>
  </si>
  <si>
    <t xml:space="preserve">atp synthase </t>
  </si>
  <si>
    <t xml:space="preserve">mucin </t>
  </si>
  <si>
    <t xml:space="preserve">eukaryotic initiation factor- delta subunit </t>
  </si>
  <si>
    <t xml:space="preserve">ribosomal protein rpl31 </t>
  </si>
  <si>
    <t xml:space="preserve">peroxiredoxin prx2 </t>
  </si>
  <si>
    <t xml:space="preserve">vacuolar atp synthase subunit d </t>
  </si>
  <si>
    <t xml:space="preserve">reticulon protein </t>
  </si>
  <si>
    <t xml:space="preserve">prp31- -u4 snrna complex family protein </t>
  </si>
  <si>
    <t xml:space="preserve">elicitor-responsive protein </t>
  </si>
  <si>
    <t xml:space="preserve">erythrocyte membrane related protein </t>
  </si>
  <si>
    <t xml:space="preserve">glideosome-associated protein with multiple-membrane spans gapm3 </t>
  </si>
  <si>
    <t xml:space="preserve">tim10 ddp family zinc finger superfamily protein </t>
  </si>
  <si>
    <t xml:space="preserve">40s ribosomal protein s29 </t>
  </si>
  <si>
    <t xml:space="preserve">hypothetical protein HHA_267500 </t>
  </si>
  <si>
    <t>transmembrane protei</t>
  </si>
  <si>
    <t xml:space="preserve">nadh-ubiquihypothetical protein reductase complex 1 mlrq subunit </t>
  </si>
  <si>
    <t xml:space="preserve">branched-chain alpha-keto acid dehydrogenase e1 component beta </t>
  </si>
  <si>
    <t xml:space="preserve">acyl carrier protein </t>
  </si>
  <si>
    <t xml:space="preserve">ubiquitin fusion degradation protein </t>
  </si>
  <si>
    <t xml:space="preserve">20s proteasome subunit beta 7 </t>
  </si>
  <si>
    <t xml:space="preserve">u6 snrna-associated sm family protein </t>
  </si>
  <si>
    <t xml:space="preserve">casein kinase i </t>
  </si>
  <si>
    <t xml:space="preserve">glutaredoxin </t>
  </si>
  <si>
    <t xml:space="preserve">ubiquitin interaction motif family protein </t>
  </si>
  <si>
    <t xml:space="preserve">proteasome beta subunit </t>
  </si>
  <si>
    <t xml:space="preserve">ribosomal protein rps21 </t>
  </si>
  <si>
    <t xml:space="preserve">cathepsin cpc1 </t>
  </si>
  <si>
    <t xml:space="preserve">60s ribosomal protein l27a </t>
  </si>
  <si>
    <t xml:space="preserve">plasma-membrane choline transporter </t>
  </si>
  <si>
    <t xml:space="preserve">glutamine-dependent nad(+) synthetase protein </t>
  </si>
  <si>
    <t xml:space="preserve">actin like protein alp2a </t>
  </si>
  <si>
    <t xml:space="preserve">ef-1 guanine nucleotide exchange domain-containing protein </t>
  </si>
  <si>
    <t xml:space="preserve">prenylcysteine oxidase </t>
  </si>
  <si>
    <t xml:space="preserve">p23 co- </t>
  </si>
  <si>
    <t xml:space="preserve">myosin regulatory light chain </t>
  </si>
  <si>
    <t xml:space="preserve">protein phosphatase 2b catalytic calcineurin family phosphatse superfamily protein </t>
  </si>
  <si>
    <t xml:space="preserve">microsomal signal peptidase 25 kda subunit </t>
  </si>
  <si>
    <t xml:space="preserve">small nuclear </t>
  </si>
  <si>
    <t xml:space="preserve">translation elongation factor tu </t>
  </si>
  <si>
    <t xml:space="preserve">ran binding family protein 1 </t>
  </si>
  <si>
    <t xml:space="preserve">hypothetical protein TGME49_023070 </t>
  </si>
  <si>
    <t xml:space="preserve">ubiquinol-cytochrome c family reductase uqcrx qcr9-like protein </t>
  </si>
  <si>
    <t xml:space="preserve">small ubiquitin family modifier </t>
  </si>
  <si>
    <t xml:space="preserve">mitochondrial glycoprotein </t>
  </si>
  <si>
    <t>hypothetical protein NCLIV_031530</t>
  </si>
  <si>
    <t xml:space="preserve">dynein light intermediate chain </t>
  </si>
  <si>
    <t xml:space="preserve">pre-mrna branch site p14-like protein </t>
  </si>
  <si>
    <t xml:space="preserve">tbl2-prov related </t>
  </si>
  <si>
    <t xml:space="preserve">cytochrome heme protein </t>
  </si>
  <si>
    <t xml:space="preserve">proliferating cell nuclear antigen </t>
  </si>
  <si>
    <t xml:space="preserve">transmembrane protein 65 </t>
  </si>
  <si>
    <t xml:space="preserve">integral membrane gns1 sur4 family protein </t>
  </si>
  <si>
    <t xml:space="preserve">carbohydrate kinase </t>
  </si>
  <si>
    <t xml:space="preserve">guanylyl cyclase </t>
  </si>
  <si>
    <t xml:space="preserve">glutaredoxin domain-containing protein </t>
  </si>
  <si>
    <t xml:space="preserve">multiprotein bridging factor type </t>
  </si>
  <si>
    <t xml:space="preserve">gar1 protein rna binding region protein </t>
  </si>
  <si>
    <t xml:space="preserve">rab11b </t>
  </si>
  <si>
    <t xml:space="preserve">inhibitor of cysteine protease 1 </t>
  </si>
  <si>
    <t xml:space="preserve">membrane protein </t>
  </si>
  <si>
    <t xml:space="preserve">proteasome non-atpase 26s subunit </t>
  </si>
  <si>
    <t xml:space="preserve">vivax protein </t>
  </si>
  <si>
    <t xml:space="preserve">hypothetical protein TGVAND_276890 </t>
  </si>
  <si>
    <t xml:space="preserve">glutathione s- n-terminal domain containing protein </t>
  </si>
  <si>
    <t xml:space="preserve">aquaporin 2 </t>
  </si>
  <si>
    <r>
      <t xml:space="preserve">List of 348 </t>
    </r>
    <r>
      <rPr>
        <b/>
        <i/>
        <sz val="14"/>
        <color theme="1"/>
        <rFont val="Calibri"/>
        <family val="2"/>
        <scheme val="minor"/>
      </rPr>
      <t>S. neurona</t>
    </r>
    <r>
      <rPr>
        <b/>
        <sz val="14"/>
        <color theme="1"/>
        <rFont val="Calibri"/>
        <family val="2"/>
        <scheme val="minor"/>
      </rPr>
      <t xml:space="preserve"> merozoite abundant transcripts that showed evidence of protein expression in proteomics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0" fillId="0" borderId="0" xfId="0" applyAlignment="1">
      <alignment wrapText="1"/>
    </xf>
    <xf numFmtId="0" fontId="0" fillId="0" borderId="4" xfId="0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</cellXfs>
  <cellStyles count="1">
    <cellStyle name="Normal" xfId="0" builtinId="0"/>
  </cellStyles>
  <dxfs count="13"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63"/>
  <sheetViews>
    <sheetView topLeftCell="A1025" zoomScale="90" zoomScaleNormal="90" workbookViewId="0">
      <selection activeCell="A2" sqref="A2:A1063"/>
    </sheetView>
  </sheetViews>
  <sheetFormatPr defaultRowHeight="15" x14ac:dyDescent="0.25"/>
  <cols>
    <col min="1" max="3" width="18" customWidth="1"/>
    <col min="4" max="4" width="66.28515625" customWidth="1"/>
    <col min="5" max="5" width="16.5703125" customWidth="1"/>
  </cols>
  <sheetData>
    <row r="1" spans="1:9" ht="18.75" x14ac:dyDescent="0.3">
      <c r="A1" s="11" t="s">
        <v>2091</v>
      </c>
      <c r="B1" s="11"/>
      <c r="C1" s="11"/>
      <c r="D1" s="11"/>
      <c r="E1" s="5"/>
    </row>
    <row r="2" spans="1:9" ht="45" x14ac:dyDescent="0.25">
      <c r="A2" s="3" t="s">
        <v>2087</v>
      </c>
      <c r="B2" s="1" t="s">
        <v>2089</v>
      </c>
      <c r="C2" s="1" t="s">
        <v>2090</v>
      </c>
      <c r="D2" s="1" t="s">
        <v>0</v>
      </c>
      <c r="E2" s="6"/>
      <c r="F2" s="7"/>
      <c r="G2" s="7"/>
      <c r="H2" s="7"/>
      <c r="I2" s="7"/>
    </row>
    <row r="3" spans="1:9" x14ac:dyDescent="0.25">
      <c r="A3" s="2" t="s">
        <v>785</v>
      </c>
      <c r="B3" s="2">
        <v>1</v>
      </c>
      <c r="C3" s="8">
        <v>4</v>
      </c>
      <c r="D3" s="2" t="s">
        <v>2092</v>
      </c>
    </row>
    <row r="4" spans="1:9" x14ac:dyDescent="0.25">
      <c r="A4" s="2" t="s">
        <v>133</v>
      </c>
      <c r="B4" s="2">
        <v>1</v>
      </c>
      <c r="C4" s="2">
        <v>1</v>
      </c>
      <c r="D4" s="2" t="s">
        <v>2093</v>
      </c>
    </row>
    <row r="5" spans="1:9" x14ac:dyDescent="0.25">
      <c r="A5" s="2" t="s">
        <v>175</v>
      </c>
      <c r="B5" s="2">
        <v>1</v>
      </c>
      <c r="C5" s="2">
        <v>1</v>
      </c>
      <c r="D5" s="2" t="s">
        <v>2094</v>
      </c>
    </row>
    <row r="6" spans="1:9" x14ac:dyDescent="0.25">
      <c r="A6" s="2" t="s">
        <v>254</v>
      </c>
      <c r="B6" s="2">
        <v>1</v>
      </c>
      <c r="C6" s="2">
        <v>5</v>
      </c>
      <c r="D6" s="2" t="s">
        <v>2095</v>
      </c>
    </row>
    <row r="7" spans="1:9" x14ac:dyDescent="0.25">
      <c r="A7" s="2" t="s">
        <v>520</v>
      </c>
      <c r="B7" s="2">
        <v>1</v>
      </c>
      <c r="C7" s="2">
        <v>3</v>
      </c>
      <c r="D7" s="2" t="s">
        <v>2096</v>
      </c>
    </row>
    <row r="8" spans="1:9" x14ac:dyDescent="0.25">
      <c r="A8" s="2" t="s">
        <v>673</v>
      </c>
      <c r="B8" s="2">
        <v>1</v>
      </c>
      <c r="C8" s="2">
        <v>3</v>
      </c>
      <c r="D8" s="2" t="s">
        <v>2097</v>
      </c>
    </row>
    <row r="9" spans="1:9" x14ac:dyDescent="0.25">
      <c r="A9" s="2" t="s">
        <v>20</v>
      </c>
      <c r="B9" s="2">
        <v>1</v>
      </c>
      <c r="C9" s="2">
        <v>4</v>
      </c>
      <c r="D9" s="2" t="s">
        <v>2098</v>
      </c>
    </row>
    <row r="10" spans="1:9" x14ac:dyDescent="0.25">
      <c r="A10" s="2" t="s">
        <v>366</v>
      </c>
      <c r="B10" s="2">
        <v>1</v>
      </c>
      <c r="C10" s="2">
        <v>5</v>
      </c>
      <c r="D10" s="2" t="s">
        <v>2099</v>
      </c>
    </row>
    <row r="11" spans="1:9" x14ac:dyDescent="0.25">
      <c r="A11" s="2" t="s">
        <v>86</v>
      </c>
      <c r="B11" s="2">
        <v>1</v>
      </c>
      <c r="C11" s="2">
        <v>1</v>
      </c>
      <c r="D11" s="2" t="s">
        <v>2100</v>
      </c>
    </row>
    <row r="12" spans="1:9" x14ac:dyDescent="0.25">
      <c r="A12" s="2" t="s">
        <v>52</v>
      </c>
      <c r="B12" s="2">
        <v>1</v>
      </c>
      <c r="C12" s="2">
        <v>1</v>
      </c>
      <c r="D12" s="2" t="s">
        <v>2101</v>
      </c>
    </row>
    <row r="13" spans="1:9" x14ac:dyDescent="0.25">
      <c r="A13" s="2" t="s">
        <v>844</v>
      </c>
      <c r="B13" s="2">
        <v>1</v>
      </c>
      <c r="C13" s="2">
        <v>3</v>
      </c>
      <c r="D13" s="2" t="s">
        <v>2102</v>
      </c>
    </row>
    <row r="14" spans="1:9" x14ac:dyDescent="0.25">
      <c r="A14" s="2" t="s">
        <v>202</v>
      </c>
      <c r="B14" s="2">
        <v>1</v>
      </c>
      <c r="C14" s="2">
        <v>1</v>
      </c>
      <c r="D14" s="2" t="s">
        <v>2103</v>
      </c>
    </row>
    <row r="15" spans="1:9" x14ac:dyDescent="0.25">
      <c r="A15" s="2" t="s">
        <v>666</v>
      </c>
      <c r="B15" s="2">
        <v>1</v>
      </c>
      <c r="C15" s="2">
        <v>6</v>
      </c>
      <c r="D15" s="2" t="s">
        <v>2104</v>
      </c>
    </row>
    <row r="16" spans="1:9" x14ac:dyDescent="0.25">
      <c r="A16" s="2" t="s">
        <v>436</v>
      </c>
      <c r="B16" s="2">
        <v>1</v>
      </c>
      <c r="C16" s="2">
        <v>1</v>
      </c>
      <c r="D16" s="2" t="s">
        <v>2105</v>
      </c>
    </row>
    <row r="17" spans="1:4" x14ac:dyDescent="0.25">
      <c r="A17" s="2" t="s">
        <v>611</v>
      </c>
      <c r="B17" s="2">
        <v>1</v>
      </c>
      <c r="C17" s="2">
        <v>2</v>
      </c>
      <c r="D17" s="2" t="s">
        <v>2106</v>
      </c>
    </row>
    <row r="18" spans="1:4" x14ac:dyDescent="0.25">
      <c r="A18" s="2" t="s">
        <v>760</v>
      </c>
      <c r="B18" s="2">
        <v>1</v>
      </c>
      <c r="C18" s="2">
        <v>4</v>
      </c>
      <c r="D18" s="2" t="s">
        <v>2107</v>
      </c>
    </row>
    <row r="19" spans="1:4" x14ac:dyDescent="0.25">
      <c r="A19" s="2" t="s">
        <v>127</v>
      </c>
      <c r="B19" s="2">
        <v>1</v>
      </c>
      <c r="C19" s="2">
        <v>2</v>
      </c>
      <c r="D19" s="2" t="s">
        <v>2095</v>
      </c>
    </row>
    <row r="20" spans="1:4" x14ac:dyDescent="0.25">
      <c r="A20" s="2" t="s">
        <v>29</v>
      </c>
      <c r="B20" s="2">
        <v>1</v>
      </c>
      <c r="C20" s="2">
        <v>1</v>
      </c>
      <c r="D20" s="2" t="s">
        <v>2108</v>
      </c>
    </row>
    <row r="21" spans="1:4" x14ac:dyDescent="0.25">
      <c r="A21" s="2" t="s">
        <v>351</v>
      </c>
      <c r="B21" s="2">
        <v>1</v>
      </c>
      <c r="C21" s="2">
        <v>1</v>
      </c>
      <c r="D21" s="2" t="s">
        <v>2109</v>
      </c>
    </row>
    <row r="22" spans="1:4" x14ac:dyDescent="0.25">
      <c r="A22" s="2" t="s">
        <v>1059</v>
      </c>
      <c r="B22" s="2">
        <v>1</v>
      </c>
      <c r="C22" s="2">
        <v>2</v>
      </c>
      <c r="D22" s="2" t="s">
        <v>2110</v>
      </c>
    </row>
    <row r="23" spans="1:4" x14ac:dyDescent="0.25">
      <c r="A23" s="2" t="s">
        <v>299</v>
      </c>
      <c r="B23" s="2">
        <v>1</v>
      </c>
      <c r="C23" s="2">
        <v>2</v>
      </c>
      <c r="D23" s="2" t="s">
        <v>2111</v>
      </c>
    </row>
    <row r="24" spans="1:4" x14ac:dyDescent="0.25">
      <c r="A24" s="2" t="s">
        <v>793</v>
      </c>
      <c r="B24" s="2">
        <v>1</v>
      </c>
      <c r="C24" s="2">
        <v>2</v>
      </c>
      <c r="D24" s="2" t="s">
        <v>2112</v>
      </c>
    </row>
    <row r="25" spans="1:4" x14ac:dyDescent="0.25">
      <c r="A25" s="2" t="s">
        <v>160</v>
      </c>
      <c r="B25" s="2">
        <v>1</v>
      </c>
      <c r="C25" s="2">
        <v>2</v>
      </c>
      <c r="D25" s="2" t="s">
        <v>2106</v>
      </c>
    </row>
    <row r="26" spans="1:4" x14ac:dyDescent="0.25">
      <c r="A26" s="2" t="s">
        <v>157</v>
      </c>
      <c r="B26" s="2">
        <v>1</v>
      </c>
      <c r="C26" s="2">
        <v>2</v>
      </c>
      <c r="D26" s="2" t="s">
        <v>2113</v>
      </c>
    </row>
    <row r="27" spans="1:4" x14ac:dyDescent="0.25">
      <c r="A27" s="2" t="s">
        <v>617</v>
      </c>
      <c r="B27" s="2">
        <v>1</v>
      </c>
      <c r="C27" s="2">
        <v>2</v>
      </c>
      <c r="D27" s="2" t="s">
        <v>2114</v>
      </c>
    </row>
    <row r="28" spans="1:4" x14ac:dyDescent="0.25">
      <c r="A28" s="2" t="s">
        <v>275</v>
      </c>
      <c r="B28" s="2">
        <v>1</v>
      </c>
      <c r="C28" s="2">
        <v>2</v>
      </c>
      <c r="D28" s="2" t="s">
        <v>2115</v>
      </c>
    </row>
    <row r="29" spans="1:4" x14ac:dyDescent="0.25">
      <c r="A29" s="2" t="s">
        <v>986</v>
      </c>
      <c r="B29" s="2">
        <v>1</v>
      </c>
      <c r="C29" s="2">
        <v>1</v>
      </c>
      <c r="D29" s="2" t="s">
        <v>2116</v>
      </c>
    </row>
    <row r="30" spans="1:4" x14ac:dyDescent="0.25">
      <c r="A30" s="2" t="s">
        <v>1039</v>
      </c>
      <c r="B30" s="2">
        <v>1</v>
      </c>
      <c r="C30" s="2">
        <v>1</v>
      </c>
      <c r="D30" s="2" t="s">
        <v>2117</v>
      </c>
    </row>
    <row r="31" spans="1:4" x14ac:dyDescent="0.25">
      <c r="A31" s="2" t="s">
        <v>283</v>
      </c>
      <c r="B31" s="2">
        <v>1</v>
      </c>
      <c r="C31" s="2">
        <v>2</v>
      </c>
      <c r="D31" s="2" t="s">
        <v>2118</v>
      </c>
    </row>
    <row r="32" spans="1:4" x14ac:dyDescent="0.25">
      <c r="A32" s="2" t="s">
        <v>30</v>
      </c>
      <c r="B32" s="2">
        <v>1</v>
      </c>
      <c r="C32" s="2">
        <v>4</v>
      </c>
      <c r="D32" s="2" t="s">
        <v>2099</v>
      </c>
    </row>
    <row r="33" spans="1:4" x14ac:dyDescent="0.25">
      <c r="A33" s="2" t="s">
        <v>604</v>
      </c>
      <c r="B33" s="2">
        <v>1</v>
      </c>
      <c r="C33" s="2">
        <v>2</v>
      </c>
      <c r="D33" s="2" t="s">
        <v>2119</v>
      </c>
    </row>
    <row r="34" spans="1:4" x14ac:dyDescent="0.25">
      <c r="A34" s="2" t="s">
        <v>740</v>
      </c>
      <c r="B34" s="2">
        <v>1</v>
      </c>
      <c r="C34" s="2">
        <v>4</v>
      </c>
      <c r="D34" s="2" t="s">
        <v>2120</v>
      </c>
    </row>
    <row r="35" spans="1:4" x14ac:dyDescent="0.25">
      <c r="A35" s="2" t="s">
        <v>600</v>
      </c>
      <c r="B35" s="2">
        <v>1</v>
      </c>
      <c r="C35" s="2">
        <v>1</v>
      </c>
      <c r="D35" s="2" t="s">
        <v>2121</v>
      </c>
    </row>
    <row r="36" spans="1:4" x14ac:dyDescent="0.25">
      <c r="A36" s="2" t="s">
        <v>549</v>
      </c>
      <c r="B36" s="2">
        <v>1</v>
      </c>
      <c r="C36" s="2">
        <v>4</v>
      </c>
      <c r="D36" s="2" t="s">
        <v>2106</v>
      </c>
    </row>
    <row r="37" spans="1:4" x14ac:dyDescent="0.25">
      <c r="A37" s="2" t="s">
        <v>590</v>
      </c>
      <c r="B37" s="2">
        <v>1</v>
      </c>
      <c r="C37" s="2">
        <v>1</v>
      </c>
      <c r="D37" s="2" t="s">
        <v>2122</v>
      </c>
    </row>
    <row r="38" spans="1:4" x14ac:dyDescent="0.25">
      <c r="A38" s="2" t="s">
        <v>74</v>
      </c>
      <c r="B38" s="2">
        <v>1</v>
      </c>
      <c r="C38" s="2">
        <v>1</v>
      </c>
      <c r="D38" s="2" t="s">
        <v>2321</v>
      </c>
    </row>
    <row r="39" spans="1:4" x14ac:dyDescent="0.25">
      <c r="A39" s="2" t="s">
        <v>933</v>
      </c>
      <c r="B39" s="2">
        <v>2</v>
      </c>
      <c r="C39" s="2">
        <v>5</v>
      </c>
      <c r="D39" s="2" t="s">
        <v>2095</v>
      </c>
    </row>
    <row r="40" spans="1:4" x14ac:dyDescent="0.25">
      <c r="A40" s="2" t="s">
        <v>238</v>
      </c>
      <c r="B40" s="2">
        <v>2</v>
      </c>
      <c r="C40" s="2">
        <v>5</v>
      </c>
      <c r="D40" s="2" t="s">
        <v>2136</v>
      </c>
    </row>
    <row r="41" spans="1:4" x14ac:dyDescent="0.25">
      <c r="A41" s="2" t="s">
        <v>201</v>
      </c>
      <c r="B41" s="2">
        <v>2</v>
      </c>
      <c r="C41" s="2">
        <v>6</v>
      </c>
      <c r="D41" s="2" t="s">
        <v>2322</v>
      </c>
    </row>
    <row r="42" spans="1:4" x14ac:dyDescent="0.25">
      <c r="A42" s="2" t="s">
        <v>78</v>
      </c>
      <c r="B42" s="2">
        <v>2</v>
      </c>
      <c r="C42" s="2">
        <v>14</v>
      </c>
      <c r="D42" s="2" t="s">
        <v>2142</v>
      </c>
    </row>
    <row r="43" spans="1:4" x14ac:dyDescent="0.25">
      <c r="A43" s="2" t="s">
        <v>118</v>
      </c>
      <c r="B43" s="2">
        <v>2</v>
      </c>
      <c r="C43" s="2">
        <v>4</v>
      </c>
      <c r="D43" s="2" t="s">
        <v>2104</v>
      </c>
    </row>
    <row r="44" spans="1:4" x14ac:dyDescent="0.25">
      <c r="A44" s="2" t="s">
        <v>1030</v>
      </c>
      <c r="B44" s="2">
        <v>2</v>
      </c>
      <c r="C44" s="2">
        <v>17</v>
      </c>
      <c r="D44" s="2" t="s">
        <v>2095</v>
      </c>
    </row>
    <row r="45" spans="1:4" x14ac:dyDescent="0.25">
      <c r="A45" s="2" t="s">
        <v>897</v>
      </c>
      <c r="B45" s="2">
        <v>2</v>
      </c>
      <c r="C45" s="2">
        <v>2</v>
      </c>
      <c r="D45" s="2" t="s">
        <v>2323</v>
      </c>
    </row>
    <row r="46" spans="1:4" x14ac:dyDescent="0.25">
      <c r="A46" s="2" t="s">
        <v>985</v>
      </c>
      <c r="B46" s="2">
        <v>2</v>
      </c>
      <c r="C46" s="2">
        <v>3</v>
      </c>
      <c r="D46" s="2" t="s">
        <v>2324</v>
      </c>
    </row>
    <row r="47" spans="1:4" x14ac:dyDescent="0.25">
      <c r="A47" s="2" t="s">
        <v>162</v>
      </c>
      <c r="B47" s="2">
        <v>2</v>
      </c>
      <c r="C47" s="2">
        <v>3</v>
      </c>
      <c r="D47" s="2" t="s">
        <v>2161</v>
      </c>
    </row>
    <row r="48" spans="1:4" x14ac:dyDescent="0.25">
      <c r="A48" s="2" t="s">
        <v>885</v>
      </c>
      <c r="B48" s="2">
        <v>2</v>
      </c>
      <c r="C48" s="2">
        <v>4</v>
      </c>
      <c r="D48" s="2" t="s">
        <v>2095</v>
      </c>
    </row>
    <row r="49" spans="1:4" x14ac:dyDescent="0.25">
      <c r="A49" s="2" t="s">
        <v>104</v>
      </c>
      <c r="B49" s="2">
        <v>2</v>
      </c>
      <c r="C49" s="2">
        <v>9</v>
      </c>
      <c r="D49" s="2" t="s">
        <v>2095</v>
      </c>
    </row>
    <row r="50" spans="1:4" x14ac:dyDescent="0.25">
      <c r="A50" s="2" t="s">
        <v>511</v>
      </c>
      <c r="B50" s="2">
        <v>2</v>
      </c>
      <c r="C50" s="2">
        <v>9</v>
      </c>
      <c r="D50" s="2" t="s">
        <v>2123</v>
      </c>
    </row>
    <row r="51" spans="1:4" x14ac:dyDescent="0.25">
      <c r="A51" s="2" t="s">
        <v>221</v>
      </c>
      <c r="B51" s="2">
        <v>2</v>
      </c>
      <c r="C51" s="2">
        <v>8</v>
      </c>
      <c r="D51" s="2" t="s">
        <v>2332</v>
      </c>
    </row>
    <row r="52" spans="1:4" x14ac:dyDescent="0.25">
      <c r="A52" s="2" t="s">
        <v>735</v>
      </c>
      <c r="B52" s="2">
        <v>2</v>
      </c>
      <c r="C52" s="2">
        <v>4</v>
      </c>
      <c r="D52" s="2" t="s">
        <v>2333</v>
      </c>
    </row>
    <row r="53" spans="1:4" x14ac:dyDescent="0.25">
      <c r="A53" s="2" t="s">
        <v>747</v>
      </c>
      <c r="B53" s="2">
        <v>2</v>
      </c>
      <c r="C53" s="2">
        <v>20</v>
      </c>
      <c r="D53" s="2" t="s">
        <v>2123</v>
      </c>
    </row>
    <row r="54" spans="1:4" x14ac:dyDescent="0.25">
      <c r="A54" s="2" t="s">
        <v>402</v>
      </c>
      <c r="B54" s="2">
        <v>2</v>
      </c>
      <c r="C54" s="2">
        <v>2</v>
      </c>
      <c r="D54" s="2" t="s">
        <v>2334</v>
      </c>
    </row>
    <row r="55" spans="1:4" x14ac:dyDescent="0.25">
      <c r="A55" s="2" t="s">
        <v>1026</v>
      </c>
      <c r="B55" s="2">
        <v>2</v>
      </c>
      <c r="C55" s="2">
        <v>6</v>
      </c>
      <c r="D55" s="2" t="s">
        <v>2106</v>
      </c>
    </row>
    <row r="56" spans="1:4" x14ac:dyDescent="0.25">
      <c r="A56" s="2" t="s">
        <v>385</v>
      </c>
      <c r="B56" s="2">
        <v>2</v>
      </c>
      <c r="C56" s="2">
        <v>2</v>
      </c>
      <c r="D56" s="2" t="s">
        <v>2335</v>
      </c>
    </row>
    <row r="57" spans="1:4" x14ac:dyDescent="0.25">
      <c r="A57" s="2" t="s">
        <v>379</v>
      </c>
      <c r="B57" s="2">
        <v>2</v>
      </c>
      <c r="C57" s="2">
        <v>33</v>
      </c>
      <c r="D57" s="2" t="s">
        <v>2416</v>
      </c>
    </row>
    <row r="58" spans="1:4" x14ac:dyDescent="0.25">
      <c r="A58" s="2" t="s">
        <v>130</v>
      </c>
      <c r="B58" s="2">
        <v>2</v>
      </c>
      <c r="C58" s="2">
        <v>18</v>
      </c>
      <c r="D58" s="2" t="s">
        <v>2417</v>
      </c>
    </row>
    <row r="59" spans="1:4" x14ac:dyDescent="0.25">
      <c r="A59" s="2" t="s">
        <v>542</v>
      </c>
      <c r="B59" s="2">
        <v>2</v>
      </c>
      <c r="C59" s="2">
        <v>2</v>
      </c>
      <c r="D59" s="2" t="s">
        <v>2418</v>
      </c>
    </row>
    <row r="60" spans="1:4" x14ac:dyDescent="0.25">
      <c r="A60" s="2" t="s">
        <v>833</v>
      </c>
      <c r="B60" s="2">
        <v>2</v>
      </c>
      <c r="C60" s="2">
        <v>3</v>
      </c>
      <c r="D60" s="2" t="s">
        <v>2419</v>
      </c>
    </row>
    <row r="61" spans="1:4" x14ac:dyDescent="0.25">
      <c r="A61" s="2" t="s">
        <v>90</v>
      </c>
      <c r="B61" s="2">
        <v>2</v>
      </c>
      <c r="C61" s="2">
        <v>4</v>
      </c>
      <c r="D61" s="2" t="s">
        <v>2123</v>
      </c>
    </row>
    <row r="62" spans="1:4" x14ac:dyDescent="0.25">
      <c r="A62" s="2" t="s">
        <v>472</v>
      </c>
      <c r="B62" s="2">
        <v>2</v>
      </c>
      <c r="C62" s="2">
        <v>3</v>
      </c>
      <c r="D62" s="2" t="s">
        <v>2095</v>
      </c>
    </row>
    <row r="63" spans="1:4" x14ac:dyDescent="0.25">
      <c r="A63" s="2" t="s">
        <v>301</v>
      </c>
      <c r="B63" s="2">
        <v>2</v>
      </c>
      <c r="C63" s="2">
        <v>30</v>
      </c>
      <c r="D63" s="2" t="s">
        <v>2420</v>
      </c>
    </row>
    <row r="64" spans="1:4" x14ac:dyDescent="0.25">
      <c r="A64" s="2" t="s">
        <v>9</v>
      </c>
      <c r="B64" s="2">
        <v>2</v>
      </c>
      <c r="C64" s="2">
        <v>3</v>
      </c>
      <c r="D64" s="2" t="s">
        <v>2095</v>
      </c>
    </row>
    <row r="65" spans="1:4" x14ac:dyDescent="0.25">
      <c r="A65" s="2" t="s">
        <v>1044</v>
      </c>
      <c r="B65" s="2">
        <v>2</v>
      </c>
      <c r="C65" s="2">
        <v>2</v>
      </c>
      <c r="D65" s="2" t="s">
        <v>2421</v>
      </c>
    </row>
    <row r="66" spans="1:4" x14ac:dyDescent="0.25">
      <c r="A66" s="2" t="s">
        <v>607</v>
      </c>
      <c r="B66" s="2">
        <v>2</v>
      </c>
      <c r="C66" s="2">
        <v>8</v>
      </c>
      <c r="D66" s="2" t="s">
        <v>2422</v>
      </c>
    </row>
    <row r="67" spans="1:4" x14ac:dyDescent="0.25">
      <c r="A67" s="2" t="s">
        <v>722</v>
      </c>
      <c r="B67" s="2">
        <v>2</v>
      </c>
      <c r="C67" s="2">
        <v>5</v>
      </c>
      <c r="D67" s="2" t="s">
        <v>2423</v>
      </c>
    </row>
    <row r="68" spans="1:4" x14ac:dyDescent="0.25">
      <c r="A68" s="2" t="s">
        <v>237</v>
      </c>
      <c r="B68" s="2">
        <v>2</v>
      </c>
      <c r="C68" s="2">
        <v>7</v>
      </c>
      <c r="D68" s="2" t="s">
        <v>2492</v>
      </c>
    </row>
    <row r="69" spans="1:4" x14ac:dyDescent="0.25">
      <c r="A69" s="2" t="s">
        <v>328</v>
      </c>
      <c r="B69" s="2">
        <v>2</v>
      </c>
      <c r="C69" s="2">
        <v>8</v>
      </c>
      <c r="D69" s="2" t="s">
        <v>2493</v>
      </c>
    </row>
    <row r="70" spans="1:4" x14ac:dyDescent="0.25">
      <c r="A70" s="2" t="s">
        <v>334</v>
      </c>
      <c r="B70" s="2">
        <v>2</v>
      </c>
      <c r="C70" s="2">
        <v>2</v>
      </c>
      <c r="D70" s="2" t="s">
        <v>2528</v>
      </c>
    </row>
    <row r="71" spans="1:4" x14ac:dyDescent="0.25">
      <c r="A71" s="2" t="s">
        <v>926</v>
      </c>
      <c r="B71" s="2">
        <v>2</v>
      </c>
      <c r="C71" s="2">
        <v>4</v>
      </c>
      <c r="D71" s="2" t="s">
        <v>2529</v>
      </c>
    </row>
    <row r="72" spans="1:4" x14ac:dyDescent="0.25">
      <c r="A72" s="2" t="s">
        <v>727</v>
      </c>
      <c r="B72" s="2">
        <v>2</v>
      </c>
      <c r="C72" s="2">
        <v>3</v>
      </c>
      <c r="D72" s="2" t="s">
        <v>2530</v>
      </c>
    </row>
    <row r="73" spans="1:4" x14ac:dyDescent="0.25">
      <c r="A73" s="2" t="s">
        <v>588</v>
      </c>
      <c r="B73" s="2">
        <v>2</v>
      </c>
      <c r="C73" s="2">
        <v>12</v>
      </c>
      <c r="D73" s="2" t="s">
        <v>2206</v>
      </c>
    </row>
    <row r="74" spans="1:4" x14ac:dyDescent="0.25">
      <c r="A74" s="2" t="s">
        <v>868</v>
      </c>
      <c r="B74" s="2">
        <v>2</v>
      </c>
      <c r="C74" s="2">
        <v>2</v>
      </c>
      <c r="D74" s="2" t="s">
        <v>2531</v>
      </c>
    </row>
    <row r="75" spans="1:4" x14ac:dyDescent="0.25">
      <c r="A75" s="2" t="s">
        <v>546</v>
      </c>
      <c r="B75" s="2">
        <v>2</v>
      </c>
      <c r="C75" s="2">
        <v>7</v>
      </c>
      <c r="D75" s="2" t="s">
        <v>2532</v>
      </c>
    </row>
    <row r="76" spans="1:4" x14ac:dyDescent="0.25">
      <c r="A76" s="2" t="s">
        <v>710</v>
      </c>
      <c r="B76" s="2">
        <v>2</v>
      </c>
      <c r="C76" s="2">
        <v>2</v>
      </c>
      <c r="D76" s="2" t="s">
        <v>2533</v>
      </c>
    </row>
    <row r="77" spans="1:4" x14ac:dyDescent="0.25">
      <c r="A77" s="2" t="s">
        <v>550</v>
      </c>
      <c r="B77" s="2">
        <v>2</v>
      </c>
      <c r="C77" s="2">
        <v>4</v>
      </c>
      <c r="D77" s="2" t="s">
        <v>2534</v>
      </c>
    </row>
    <row r="78" spans="1:4" x14ac:dyDescent="0.25">
      <c r="A78" s="2" t="s">
        <v>667</v>
      </c>
      <c r="B78" s="2">
        <v>2</v>
      </c>
      <c r="C78" s="2">
        <v>5</v>
      </c>
      <c r="D78" s="2" t="s">
        <v>2535</v>
      </c>
    </row>
    <row r="79" spans="1:4" x14ac:dyDescent="0.25">
      <c r="A79" s="2" t="s">
        <v>571</v>
      </c>
      <c r="B79" s="2">
        <v>2</v>
      </c>
      <c r="C79" s="2">
        <v>5</v>
      </c>
      <c r="D79" s="2" t="s">
        <v>2536</v>
      </c>
    </row>
    <row r="80" spans="1:4" x14ac:dyDescent="0.25">
      <c r="A80" s="2" t="s">
        <v>91</v>
      </c>
      <c r="B80" s="2">
        <v>2</v>
      </c>
      <c r="C80" s="2">
        <v>7</v>
      </c>
      <c r="D80" s="2" t="s">
        <v>2537</v>
      </c>
    </row>
    <row r="81" spans="1:4" x14ac:dyDescent="0.25">
      <c r="A81" s="2" t="s">
        <v>135</v>
      </c>
      <c r="B81" s="2">
        <v>2</v>
      </c>
      <c r="C81" s="2">
        <v>4</v>
      </c>
      <c r="D81" s="2" t="s">
        <v>2538</v>
      </c>
    </row>
    <row r="82" spans="1:4" x14ac:dyDescent="0.25">
      <c r="A82" s="2" t="s">
        <v>307</v>
      </c>
      <c r="B82" s="2">
        <v>2</v>
      </c>
      <c r="C82" s="2">
        <v>4</v>
      </c>
      <c r="D82" s="2" t="s">
        <v>2539</v>
      </c>
    </row>
    <row r="83" spans="1:4" x14ac:dyDescent="0.25">
      <c r="A83" s="2" t="s">
        <v>209</v>
      </c>
      <c r="B83" s="2">
        <v>2</v>
      </c>
      <c r="C83" s="2">
        <v>7</v>
      </c>
      <c r="D83" s="2" t="s">
        <v>2540</v>
      </c>
    </row>
    <row r="84" spans="1:4" x14ac:dyDescent="0.25">
      <c r="A84" s="2" t="s">
        <v>103</v>
      </c>
      <c r="B84" s="2">
        <v>2</v>
      </c>
      <c r="C84" s="2">
        <v>4</v>
      </c>
      <c r="D84" s="2" t="s">
        <v>2541</v>
      </c>
    </row>
    <row r="85" spans="1:4" x14ac:dyDescent="0.25">
      <c r="A85" s="2" t="s">
        <v>1019</v>
      </c>
      <c r="B85" s="2">
        <v>2</v>
      </c>
      <c r="C85" s="2">
        <v>4</v>
      </c>
      <c r="D85" s="2" t="s">
        <v>2542</v>
      </c>
    </row>
    <row r="86" spans="1:4" x14ac:dyDescent="0.25">
      <c r="A86" s="2" t="s">
        <v>28</v>
      </c>
      <c r="B86" s="2">
        <v>2</v>
      </c>
      <c r="C86" s="2">
        <v>5</v>
      </c>
      <c r="D86" s="2" t="s">
        <v>2543</v>
      </c>
    </row>
    <row r="87" spans="1:4" x14ac:dyDescent="0.25">
      <c r="A87" s="2" t="s">
        <v>752</v>
      </c>
      <c r="B87" s="2">
        <v>2</v>
      </c>
      <c r="C87" s="2">
        <v>11</v>
      </c>
      <c r="D87" s="2" t="s">
        <v>2094</v>
      </c>
    </row>
    <row r="88" spans="1:4" x14ac:dyDescent="0.25">
      <c r="A88" s="2" t="s">
        <v>556</v>
      </c>
      <c r="B88" s="2">
        <v>2</v>
      </c>
      <c r="C88" s="2">
        <v>5</v>
      </c>
      <c r="D88" s="2" t="s">
        <v>2924</v>
      </c>
    </row>
    <row r="89" spans="1:4" x14ac:dyDescent="0.25">
      <c r="A89" s="2" t="s">
        <v>99</v>
      </c>
      <c r="B89" s="2">
        <v>2</v>
      </c>
      <c r="C89" s="2">
        <v>3</v>
      </c>
      <c r="D89" s="2" t="s">
        <v>2923</v>
      </c>
    </row>
    <row r="90" spans="1:4" x14ac:dyDescent="0.25">
      <c r="A90" s="2" t="s">
        <v>44</v>
      </c>
      <c r="B90" s="2">
        <v>2</v>
      </c>
      <c r="C90" s="2">
        <v>5</v>
      </c>
      <c r="D90" s="2" t="s">
        <v>2106</v>
      </c>
    </row>
    <row r="91" spans="1:4" x14ac:dyDescent="0.25">
      <c r="A91" s="2" t="s">
        <v>309</v>
      </c>
      <c r="B91" s="2">
        <v>2</v>
      </c>
      <c r="C91" s="2">
        <v>27</v>
      </c>
      <c r="D91" s="2" t="s">
        <v>2123</v>
      </c>
    </row>
    <row r="92" spans="1:4" x14ac:dyDescent="0.25">
      <c r="A92" s="2" t="s">
        <v>58</v>
      </c>
      <c r="B92" s="2">
        <v>2</v>
      </c>
      <c r="C92" s="2">
        <v>4</v>
      </c>
      <c r="D92" s="2" t="s">
        <v>2922</v>
      </c>
    </row>
    <row r="93" spans="1:4" x14ac:dyDescent="0.25">
      <c r="A93" s="2" t="s">
        <v>257</v>
      </c>
      <c r="B93" s="2">
        <v>2</v>
      </c>
      <c r="C93" s="2">
        <v>2</v>
      </c>
      <c r="D93" s="2" t="s">
        <v>2921</v>
      </c>
    </row>
    <row r="94" spans="1:4" x14ac:dyDescent="0.25">
      <c r="A94" s="2" t="s">
        <v>12</v>
      </c>
      <c r="B94" s="2">
        <v>2</v>
      </c>
      <c r="C94" s="2">
        <v>3</v>
      </c>
      <c r="D94" s="2" t="s">
        <v>2920</v>
      </c>
    </row>
    <row r="95" spans="1:4" x14ac:dyDescent="0.25">
      <c r="A95" s="2" t="s">
        <v>729</v>
      </c>
      <c r="B95" s="2">
        <v>3</v>
      </c>
      <c r="C95" s="2">
        <v>5</v>
      </c>
      <c r="D95" s="2" t="s">
        <v>2106</v>
      </c>
    </row>
    <row r="96" spans="1:4" x14ac:dyDescent="0.25">
      <c r="A96" s="2" t="s">
        <v>688</v>
      </c>
      <c r="B96" s="2">
        <v>3</v>
      </c>
      <c r="C96" s="2">
        <v>6</v>
      </c>
      <c r="D96" s="2" t="s">
        <v>2919</v>
      </c>
    </row>
    <row r="97" spans="1:4" x14ac:dyDescent="0.25">
      <c r="A97" s="2" t="s">
        <v>494</v>
      </c>
      <c r="B97" s="2">
        <v>3</v>
      </c>
      <c r="C97" s="2">
        <v>8</v>
      </c>
      <c r="D97" s="2" t="s">
        <v>2918</v>
      </c>
    </row>
    <row r="98" spans="1:4" x14ac:dyDescent="0.25">
      <c r="A98" s="2" t="s">
        <v>782</v>
      </c>
      <c r="B98" s="2">
        <v>3</v>
      </c>
      <c r="C98" s="2">
        <v>3</v>
      </c>
      <c r="D98" s="2" t="s">
        <v>2917</v>
      </c>
    </row>
    <row r="99" spans="1:4" x14ac:dyDescent="0.25">
      <c r="A99" s="2" t="s">
        <v>568</v>
      </c>
      <c r="B99" s="2">
        <v>3</v>
      </c>
      <c r="C99" s="2">
        <v>3</v>
      </c>
      <c r="D99" s="2" t="s">
        <v>2916</v>
      </c>
    </row>
    <row r="100" spans="1:4" x14ac:dyDescent="0.25">
      <c r="A100" s="2" t="s">
        <v>761</v>
      </c>
      <c r="B100" s="2">
        <v>3</v>
      </c>
      <c r="C100" s="2">
        <v>3</v>
      </c>
      <c r="D100" s="2" t="s">
        <v>2123</v>
      </c>
    </row>
    <row r="101" spans="1:4" x14ac:dyDescent="0.25">
      <c r="A101" s="2" t="s">
        <v>512</v>
      </c>
      <c r="B101" s="2">
        <v>3</v>
      </c>
      <c r="C101" s="2">
        <v>5</v>
      </c>
      <c r="D101" s="2" t="s">
        <v>2915</v>
      </c>
    </row>
    <row r="102" spans="1:4" x14ac:dyDescent="0.25">
      <c r="A102" s="2" t="s">
        <v>524</v>
      </c>
      <c r="B102" s="2">
        <v>3</v>
      </c>
      <c r="C102" s="2">
        <v>6</v>
      </c>
      <c r="D102" s="2" t="s">
        <v>2914</v>
      </c>
    </row>
    <row r="103" spans="1:4" x14ac:dyDescent="0.25">
      <c r="A103" s="2" t="s">
        <v>318</v>
      </c>
      <c r="B103" s="2">
        <v>3</v>
      </c>
      <c r="C103" s="2">
        <v>5</v>
      </c>
      <c r="D103" s="2" t="s">
        <v>2123</v>
      </c>
    </row>
    <row r="104" spans="1:4" x14ac:dyDescent="0.25">
      <c r="A104" s="2" t="s">
        <v>700</v>
      </c>
      <c r="B104" s="2">
        <v>3</v>
      </c>
      <c r="C104" s="2">
        <v>6</v>
      </c>
      <c r="D104" s="2" t="s">
        <v>2913</v>
      </c>
    </row>
    <row r="105" spans="1:4" x14ac:dyDescent="0.25">
      <c r="A105" s="2" t="s">
        <v>384</v>
      </c>
      <c r="B105" s="2">
        <v>3</v>
      </c>
      <c r="C105" s="2">
        <v>9</v>
      </c>
      <c r="D105" s="2" t="s">
        <v>2176</v>
      </c>
    </row>
    <row r="106" spans="1:4" x14ac:dyDescent="0.25">
      <c r="A106" s="2" t="s">
        <v>83</v>
      </c>
      <c r="B106" s="2">
        <v>3</v>
      </c>
      <c r="C106" s="2">
        <v>3</v>
      </c>
      <c r="D106" s="2" t="s">
        <v>2912</v>
      </c>
    </row>
    <row r="107" spans="1:4" x14ac:dyDescent="0.25">
      <c r="A107" s="2" t="s">
        <v>11</v>
      </c>
      <c r="B107" s="2">
        <v>3</v>
      </c>
      <c r="C107" s="2">
        <v>7</v>
      </c>
      <c r="D107" s="2" t="s">
        <v>2206</v>
      </c>
    </row>
    <row r="108" spans="1:4" x14ac:dyDescent="0.25">
      <c r="A108" s="2" t="s">
        <v>691</v>
      </c>
      <c r="B108" s="2">
        <v>3</v>
      </c>
      <c r="C108" s="2">
        <v>4</v>
      </c>
      <c r="D108" s="2" t="s">
        <v>2911</v>
      </c>
    </row>
    <row r="109" spans="1:4" x14ac:dyDescent="0.25">
      <c r="A109" s="2" t="s">
        <v>723</v>
      </c>
      <c r="B109" s="2">
        <v>3</v>
      </c>
      <c r="C109" s="2">
        <v>3</v>
      </c>
      <c r="D109" s="2" t="s">
        <v>2910</v>
      </c>
    </row>
    <row r="110" spans="1:4" x14ac:dyDescent="0.25">
      <c r="A110" s="2" t="s">
        <v>938</v>
      </c>
      <c r="B110" s="2">
        <v>3</v>
      </c>
      <c r="C110" s="2">
        <v>4</v>
      </c>
      <c r="D110" s="2" t="s">
        <v>2909</v>
      </c>
    </row>
    <row r="111" spans="1:4" x14ac:dyDescent="0.25">
      <c r="A111" s="2" t="s">
        <v>791</v>
      </c>
      <c r="B111" s="2">
        <v>3</v>
      </c>
      <c r="C111" s="2">
        <v>3</v>
      </c>
      <c r="D111" s="2" t="s">
        <v>2908</v>
      </c>
    </row>
    <row r="112" spans="1:4" x14ac:dyDescent="0.25">
      <c r="A112" s="2" t="s">
        <v>476</v>
      </c>
      <c r="B112" s="2">
        <v>3</v>
      </c>
      <c r="C112" s="2">
        <v>4</v>
      </c>
      <c r="D112" s="2" t="s">
        <v>2907</v>
      </c>
    </row>
    <row r="113" spans="1:4" x14ac:dyDescent="0.25">
      <c r="A113" s="2" t="s">
        <v>179</v>
      </c>
      <c r="B113" s="2">
        <v>3</v>
      </c>
      <c r="C113" s="2">
        <v>8</v>
      </c>
      <c r="D113" s="2" t="s">
        <v>2694</v>
      </c>
    </row>
    <row r="114" spans="1:4" x14ac:dyDescent="0.25">
      <c r="A114" s="2" t="s">
        <v>504</v>
      </c>
      <c r="B114" s="2">
        <v>3</v>
      </c>
      <c r="C114" s="2">
        <v>11</v>
      </c>
      <c r="D114" s="2" t="s">
        <v>2123</v>
      </c>
    </row>
    <row r="115" spans="1:4" x14ac:dyDescent="0.25">
      <c r="A115" s="2" t="s">
        <v>976</v>
      </c>
      <c r="B115" s="2">
        <v>3</v>
      </c>
      <c r="C115" s="2">
        <v>5</v>
      </c>
      <c r="D115" s="2" t="s">
        <v>2906</v>
      </c>
    </row>
    <row r="116" spans="1:4" x14ac:dyDescent="0.25">
      <c r="A116" s="2" t="s">
        <v>526</v>
      </c>
      <c r="B116" s="2">
        <v>3</v>
      </c>
      <c r="C116" s="2">
        <v>4</v>
      </c>
      <c r="D116" s="2" t="s">
        <v>2905</v>
      </c>
    </row>
    <row r="117" spans="1:4" x14ac:dyDescent="0.25">
      <c r="A117" s="2" t="s">
        <v>632</v>
      </c>
      <c r="B117" s="2">
        <v>3</v>
      </c>
      <c r="C117" s="2">
        <v>4</v>
      </c>
      <c r="D117" s="2" t="s">
        <v>2904</v>
      </c>
    </row>
    <row r="118" spans="1:4" x14ac:dyDescent="0.25">
      <c r="A118" s="2" t="s">
        <v>350</v>
      </c>
      <c r="B118" s="2">
        <v>3</v>
      </c>
      <c r="C118" s="2">
        <v>10</v>
      </c>
      <c r="D118" s="2" t="s">
        <v>2903</v>
      </c>
    </row>
    <row r="119" spans="1:4" x14ac:dyDescent="0.25">
      <c r="A119" s="2" t="s">
        <v>806</v>
      </c>
      <c r="B119" s="2">
        <v>3</v>
      </c>
      <c r="C119" s="2">
        <v>5</v>
      </c>
      <c r="D119" s="2" t="s">
        <v>2123</v>
      </c>
    </row>
    <row r="120" spans="1:4" x14ac:dyDescent="0.25">
      <c r="A120" s="2" t="s">
        <v>1060</v>
      </c>
      <c r="B120" s="2">
        <v>3</v>
      </c>
      <c r="C120" s="2">
        <v>7</v>
      </c>
      <c r="D120" s="2" t="s">
        <v>2902</v>
      </c>
    </row>
    <row r="121" spans="1:4" x14ac:dyDescent="0.25">
      <c r="A121" s="2" t="s">
        <v>603</v>
      </c>
      <c r="B121" s="2">
        <v>3</v>
      </c>
      <c r="C121" s="2">
        <v>6</v>
      </c>
      <c r="D121" s="2" t="s">
        <v>2901</v>
      </c>
    </row>
    <row r="122" spans="1:4" x14ac:dyDescent="0.25">
      <c r="A122" s="2" t="s">
        <v>1000</v>
      </c>
      <c r="B122" s="2">
        <v>3</v>
      </c>
      <c r="C122" s="2">
        <v>4</v>
      </c>
      <c r="D122" s="2" t="s">
        <v>2900</v>
      </c>
    </row>
    <row r="123" spans="1:4" x14ac:dyDescent="0.25">
      <c r="A123" s="2" t="s">
        <v>399</v>
      </c>
      <c r="B123" s="2">
        <v>3</v>
      </c>
      <c r="C123" s="2">
        <v>5</v>
      </c>
      <c r="D123" s="2" t="s">
        <v>2113</v>
      </c>
    </row>
    <row r="124" spans="1:4" x14ac:dyDescent="0.25">
      <c r="A124" s="2" t="s">
        <v>638</v>
      </c>
      <c r="B124" s="2">
        <v>3</v>
      </c>
      <c r="C124" s="2">
        <v>8</v>
      </c>
      <c r="D124" s="2" t="s">
        <v>2899</v>
      </c>
    </row>
    <row r="125" spans="1:4" x14ac:dyDescent="0.25">
      <c r="A125" s="2" t="s">
        <v>244</v>
      </c>
      <c r="B125" s="2">
        <v>3</v>
      </c>
      <c r="C125" s="2">
        <v>6</v>
      </c>
      <c r="D125" s="2" t="s">
        <v>2898</v>
      </c>
    </row>
    <row r="126" spans="1:4" x14ac:dyDescent="0.25">
      <c r="A126" s="2" t="s">
        <v>479</v>
      </c>
      <c r="B126" s="2">
        <v>3</v>
      </c>
      <c r="C126" s="2">
        <v>3</v>
      </c>
      <c r="D126" s="2" t="s">
        <v>2095</v>
      </c>
    </row>
    <row r="127" spans="1:4" x14ac:dyDescent="0.25">
      <c r="A127" s="2" t="s">
        <v>33</v>
      </c>
      <c r="B127" s="2">
        <v>3</v>
      </c>
      <c r="C127" s="2">
        <v>6</v>
      </c>
      <c r="D127" s="2" t="s">
        <v>2897</v>
      </c>
    </row>
    <row r="128" spans="1:4" x14ac:dyDescent="0.25">
      <c r="A128" s="2" t="s">
        <v>516</v>
      </c>
      <c r="B128" s="2">
        <v>3</v>
      </c>
      <c r="C128" s="2">
        <v>10</v>
      </c>
      <c r="D128" s="2" t="s">
        <v>2284</v>
      </c>
    </row>
    <row r="129" spans="1:4" x14ac:dyDescent="0.25">
      <c r="A129" s="2" t="s">
        <v>720</v>
      </c>
      <c r="B129" s="2">
        <v>3</v>
      </c>
      <c r="C129" s="2">
        <v>8</v>
      </c>
      <c r="D129" s="2" t="s">
        <v>2121</v>
      </c>
    </row>
    <row r="130" spans="1:4" x14ac:dyDescent="0.25">
      <c r="A130" s="2" t="s">
        <v>165</v>
      </c>
      <c r="B130" s="2">
        <v>3</v>
      </c>
      <c r="C130" s="2">
        <v>3</v>
      </c>
      <c r="D130" s="2" t="s">
        <v>2896</v>
      </c>
    </row>
    <row r="131" spans="1:4" x14ac:dyDescent="0.25">
      <c r="A131" s="2" t="s">
        <v>43</v>
      </c>
      <c r="B131" s="2">
        <v>3</v>
      </c>
      <c r="C131" s="2">
        <v>7</v>
      </c>
      <c r="D131" s="2" t="s">
        <v>2123</v>
      </c>
    </row>
    <row r="132" spans="1:4" x14ac:dyDescent="0.25">
      <c r="A132" s="2" t="s">
        <v>715</v>
      </c>
      <c r="B132" s="2">
        <v>3</v>
      </c>
      <c r="C132" s="2">
        <v>4</v>
      </c>
      <c r="D132" s="2" t="s">
        <v>2895</v>
      </c>
    </row>
    <row r="133" spans="1:4" x14ac:dyDescent="0.25">
      <c r="A133" s="2" t="s">
        <v>286</v>
      </c>
      <c r="B133" s="2">
        <v>3</v>
      </c>
      <c r="C133" s="2">
        <v>5</v>
      </c>
      <c r="D133" s="2" t="s">
        <v>2894</v>
      </c>
    </row>
    <row r="134" spans="1:4" x14ac:dyDescent="0.25">
      <c r="A134" s="2" t="s">
        <v>664</v>
      </c>
      <c r="B134" s="2">
        <v>3</v>
      </c>
      <c r="C134" s="2">
        <v>8</v>
      </c>
      <c r="D134" s="2" t="s">
        <v>2893</v>
      </c>
    </row>
    <row r="135" spans="1:4" x14ac:dyDescent="0.25">
      <c r="A135" s="2" t="s">
        <v>912</v>
      </c>
      <c r="B135" s="2">
        <v>3</v>
      </c>
      <c r="C135" s="2">
        <v>5</v>
      </c>
      <c r="D135" s="2" t="s">
        <v>2892</v>
      </c>
    </row>
    <row r="136" spans="1:4" x14ac:dyDescent="0.25">
      <c r="A136" s="2" t="s">
        <v>486</v>
      </c>
      <c r="B136" s="2">
        <v>3</v>
      </c>
      <c r="C136" s="2">
        <v>15</v>
      </c>
      <c r="D136" s="2" t="s">
        <v>2285</v>
      </c>
    </row>
    <row r="137" spans="1:4" x14ac:dyDescent="0.25">
      <c r="A137" s="2" t="s">
        <v>662</v>
      </c>
      <c r="B137" s="2">
        <v>3</v>
      </c>
      <c r="C137" s="2">
        <v>6</v>
      </c>
      <c r="D137" s="2" t="s">
        <v>2891</v>
      </c>
    </row>
    <row r="138" spans="1:4" x14ac:dyDescent="0.25">
      <c r="A138" s="2" t="s">
        <v>225</v>
      </c>
      <c r="B138" s="2">
        <v>3</v>
      </c>
      <c r="C138" s="2">
        <v>7</v>
      </c>
      <c r="D138" s="2" t="s">
        <v>2890</v>
      </c>
    </row>
    <row r="139" spans="1:4" x14ac:dyDescent="0.25">
      <c r="A139" s="2" t="s">
        <v>80</v>
      </c>
      <c r="B139" s="2">
        <v>3</v>
      </c>
      <c r="C139" s="2">
        <v>5</v>
      </c>
      <c r="D139" s="2" t="s">
        <v>2889</v>
      </c>
    </row>
    <row r="140" spans="1:4" x14ac:dyDescent="0.25">
      <c r="A140" s="2" t="s">
        <v>999</v>
      </c>
      <c r="B140" s="2">
        <v>3</v>
      </c>
      <c r="C140" s="2">
        <v>4</v>
      </c>
      <c r="D140" s="2" t="s">
        <v>2888</v>
      </c>
    </row>
    <row r="141" spans="1:4" x14ac:dyDescent="0.25">
      <c r="A141" s="2" t="s">
        <v>641</v>
      </c>
      <c r="B141" s="2">
        <v>3</v>
      </c>
      <c r="C141" s="2">
        <v>5</v>
      </c>
      <c r="D141" s="2" t="s">
        <v>2123</v>
      </c>
    </row>
    <row r="142" spans="1:4" x14ac:dyDescent="0.25">
      <c r="A142" s="2" t="s">
        <v>232</v>
      </c>
      <c r="B142" s="2">
        <v>3</v>
      </c>
      <c r="C142" s="2">
        <v>4</v>
      </c>
      <c r="D142" s="2" t="s">
        <v>2826</v>
      </c>
    </row>
    <row r="143" spans="1:4" x14ac:dyDescent="0.25">
      <c r="A143" s="2" t="s">
        <v>416</v>
      </c>
      <c r="B143" s="2">
        <v>3</v>
      </c>
      <c r="C143" s="2">
        <v>10</v>
      </c>
      <c r="D143" s="2" t="s">
        <v>2887</v>
      </c>
    </row>
    <row r="144" spans="1:4" x14ac:dyDescent="0.25">
      <c r="A144" s="2" t="s">
        <v>42</v>
      </c>
      <c r="B144" s="2">
        <v>3</v>
      </c>
      <c r="C144" s="2">
        <v>3</v>
      </c>
      <c r="D144" s="2" t="s">
        <v>2886</v>
      </c>
    </row>
    <row r="145" spans="1:4" x14ac:dyDescent="0.25">
      <c r="A145" s="2" t="s">
        <v>243</v>
      </c>
      <c r="B145" s="2">
        <v>3</v>
      </c>
      <c r="C145" s="2">
        <v>7</v>
      </c>
      <c r="D145" s="2" t="s">
        <v>2885</v>
      </c>
    </row>
    <row r="146" spans="1:4" x14ac:dyDescent="0.25">
      <c r="A146" s="2" t="s">
        <v>368</v>
      </c>
      <c r="B146" s="2">
        <v>3</v>
      </c>
      <c r="C146" s="2">
        <v>5</v>
      </c>
      <c r="D146" s="2" t="s">
        <v>2884</v>
      </c>
    </row>
    <row r="147" spans="1:4" x14ac:dyDescent="0.25">
      <c r="A147" s="2" t="s">
        <v>918</v>
      </c>
      <c r="B147" s="2">
        <v>3</v>
      </c>
      <c r="C147" s="2">
        <v>20</v>
      </c>
      <c r="D147" s="2" t="s">
        <v>1704</v>
      </c>
    </row>
    <row r="148" spans="1:4" x14ac:dyDescent="0.25">
      <c r="A148" s="2" t="s">
        <v>649</v>
      </c>
      <c r="B148" s="2">
        <v>3</v>
      </c>
      <c r="C148" s="2">
        <v>5</v>
      </c>
      <c r="D148" s="2" t="s">
        <v>2883</v>
      </c>
    </row>
    <row r="149" spans="1:4" x14ac:dyDescent="0.25">
      <c r="A149" s="2" t="s">
        <v>39</v>
      </c>
      <c r="B149" s="2">
        <v>3</v>
      </c>
      <c r="C149" s="2">
        <v>8</v>
      </c>
      <c r="D149" s="2" t="s">
        <v>2253</v>
      </c>
    </row>
    <row r="150" spans="1:4" x14ac:dyDescent="0.25">
      <c r="A150" s="2" t="s">
        <v>626</v>
      </c>
      <c r="B150" s="2">
        <v>3</v>
      </c>
      <c r="C150" s="2">
        <v>11</v>
      </c>
      <c r="D150" s="2" t="s">
        <v>2251</v>
      </c>
    </row>
    <row r="151" spans="1:4" x14ac:dyDescent="0.25">
      <c r="A151" s="2" t="s">
        <v>656</v>
      </c>
      <c r="B151" s="2">
        <v>3</v>
      </c>
      <c r="C151" s="2">
        <v>4</v>
      </c>
      <c r="D151" s="2" t="s">
        <v>2882</v>
      </c>
    </row>
    <row r="152" spans="1:4" x14ac:dyDescent="0.25">
      <c r="A152" s="2" t="s">
        <v>355</v>
      </c>
      <c r="B152" s="2">
        <v>3</v>
      </c>
      <c r="C152" s="2">
        <v>3</v>
      </c>
      <c r="D152" s="2" t="s">
        <v>2238</v>
      </c>
    </row>
    <row r="153" spans="1:4" x14ac:dyDescent="0.25">
      <c r="A153" s="2" t="s">
        <v>263</v>
      </c>
      <c r="B153" s="2">
        <v>3</v>
      </c>
      <c r="C153" s="2">
        <v>4</v>
      </c>
      <c r="D153" s="2" t="s">
        <v>2881</v>
      </c>
    </row>
    <row r="154" spans="1:4" x14ac:dyDescent="0.25">
      <c r="A154" s="2" t="s">
        <v>628</v>
      </c>
      <c r="B154" s="2">
        <v>3</v>
      </c>
      <c r="C154" s="2">
        <v>6</v>
      </c>
      <c r="D154" s="2" t="s">
        <v>2880</v>
      </c>
    </row>
    <row r="155" spans="1:4" x14ac:dyDescent="0.25">
      <c r="A155" s="2" t="s">
        <v>619</v>
      </c>
      <c r="B155" s="2">
        <v>3</v>
      </c>
      <c r="C155" s="2">
        <v>12</v>
      </c>
      <c r="D155" s="2" t="s">
        <v>2122</v>
      </c>
    </row>
    <row r="156" spans="1:4" x14ac:dyDescent="0.25">
      <c r="A156" s="2" t="s">
        <v>612</v>
      </c>
      <c r="B156" s="2">
        <v>3</v>
      </c>
      <c r="C156" s="2">
        <v>3</v>
      </c>
      <c r="D156" s="2" t="s">
        <v>2879</v>
      </c>
    </row>
    <row r="157" spans="1:4" x14ac:dyDescent="0.25">
      <c r="A157" s="2" t="s">
        <v>156</v>
      </c>
      <c r="B157" s="2">
        <v>3</v>
      </c>
      <c r="C157" s="2">
        <v>3</v>
      </c>
      <c r="D157" s="2" t="s">
        <v>2878</v>
      </c>
    </row>
    <row r="158" spans="1:4" x14ac:dyDescent="0.25">
      <c r="A158" s="2" t="s">
        <v>771</v>
      </c>
      <c r="B158" s="2">
        <v>3</v>
      </c>
      <c r="C158" s="2">
        <v>6</v>
      </c>
      <c r="D158" s="2" t="s">
        <v>2877</v>
      </c>
    </row>
    <row r="159" spans="1:4" x14ac:dyDescent="0.25">
      <c r="A159" s="2" t="s">
        <v>168</v>
      </c>
      <c r="B159" s="2">
        <v>3</v>
      </c>
      <c r="C159" s="2">
        <v>5</v>
      </c>
      <c r="D159" s="2" t="s">
        <v>2667</v>
      </c>
    </row>
    <row r="160" spans="1:4" x14ac:dyDescent="0.25">
      <c r="A160" s="2" t="s">
        <v>614</v>
      </c>
      <c r="B160" s="2">
        <v>3</v>
      </c>
      <c r="C160" s="2">
        <v>12</v>
      </c>
      <c r="D160" s="2" t="s">
        <v>2876</v>
      </c>
    </row>
    <row r="161" spans="1:4" x14ac:dyDescent="0.25">
      <c r="A161" s="2" t="s">
        <v>657</v>
      </c>
      <c r="B161" s="2">
        <v>3</v>
      </c>
      <c r="C161" s="2">
        <v>4</v>
      </c>
      <c r="D161" s="2" t="s">
        <v>2875</v>
      </c>
    </row>
    <row r="162" spans="1:4" x14ac:dyDescent="0.25">
      <c r="A162" s="2" t="s">
        <v>287</v>
      </c>
      <c r="B162" s="2">
        <v>3</v>
      </c>
      <c r="C162" s="2">
        <v>4</v>
      </c>
      <c r="D162" s="2" t="s">
        <v>2874</v>
      </c>
    </row>
    <row r="163" spans="1:4" x14ac:dyDescent="0.25">
      <c r="A163" s="2" t="s">
        <v>186</v>
      </c>
      <c r="B163" s="2">
        <v>3</v>
      </c>
      <c r="C163" s="2">
        <v>78</v>
      </c>
      <c r="D163" s="2" t="s">
        <v>2123</v>
      </c>
    </row>
    <row r="164" spans="1:4" x14ac:dyDescent="0.25">
      <c r="A164" s="2" t="s">
        <v>774</v>
      </c>
      <c r="B164" s="2">
        <v>3</v>
      </c>
      <c r="C164" s="2">
        <v>14</v>
      </c>
      <c r="D164" s="2" t="s">
        <v>2873</v>
      </c>
    </row>
    <row r="165" spans="1:4" x14ac:dyDescent="0.25">
      <c r="A165" s="2" t="s">
        <v>937</v>
      </c>
      <c r="B165" s="2">
        <v>3</v>
      </c>
      <c r="C165" s="2">
        <v>9</v>
      </c>
      <c r="D165" s="2" t="s">
        <v>2872</v>
      </c>
    </row>
    <row r="166" spans="1:4" x14ac:dyDescent="0.25">
      <c r="A166" s="2" t="s">
        <v>508</v>
      </c>
      <c r="B166" s="2">
        <v>3</v>
      </c>
      <c r="C166" s="2">
        <v>5</v>
      </c>
      <c r="D166" s="2" t="s">
        <v>2600</v>
      </c>
    </row>
    <row r="167" spans="1:4" x14ac:dyDescent="0.25">
      <c r="A167" s="2" t="s">
        <v>239</v>
      </c>
      <c r="B167" s="2">
        <v>3</v>
      </c>
      <c r="C167" s="2">
        <v>7</v>
      </c>
      <c r="D167" s="2" t="s">
        <v>2094</v>
      </c>
    </row>
    <row r="168" spans="1:4" x14ac:dyDescent="0.25">
      <c r="A168" s="2" t="s">
        <v>71</v>
      </c>
      <c r="B168" s="2">
        <v>3</v>
      </c>
      <c r="C168" s="2">
        <v>10</v>
      </c>
      <c r="D168" s="2" t="s">
        <v>2206</v>
      </c>
    </row>
    <row r="169" spans="1:4" x14ac:dyDescent="0.25">
      <c r="A169" s="2" t="s">
        <v>1031</v>
      </c>
      <c r="B169" s="2">
        <v>3</v>
      </c>
      <c r="C169" s="2">
        <v>3</v>
      </c>
      <c r="D169" s="2" t="s">
        <v>2871</v>
      </c>
    </row>
    <row r="170" spans="1:4" x14ac:dyDescent="0.25">
      <c r="A170" s="2" t="s">
        <v>339</v>
      </c>
      <c r="B170" s="2">
        <v>3</v>
      </c>
      <c r="C170" s="2">
        <v>5</v>
      </c>
      <c r="D170" s="2" t="s">
        <v>1161</v>
      </c>
    </row>
    <row r="171" spans="1:4" x14ac:dyDescent="0.25">
      <c r="A171" s="2" t="s">
        <v>435</v>
      </c>
      <c r="B171" s="2">
        <v>3</v>
      </c>
      <c r="C171" s="2">
        <v>6</v>
      </c>
      <c r="D171" s="2" t="s">
        <v>2104</v>
      </c>
    </row>
    <row r="172" spans="1:4" x14ac:dyDescent="0.25">
      <c r="A172" s="2" t="s">
        <v>841</v>
      </c>
      <c r="B172" s="2">
        <v>3</v>
      </c>
      <c r="C172" s="2">
        <v>10</v>
      </c>
      <c r="D172" s="2" t="s">
        <v>2870</v>
      </c>
    </row>
    <row r="173" spans="1:4" x14ac:dyDescent="0.25">
      <c r="A173" s="2" t="s">
        <v>878</v>
      </c>
      <c r="B173" s="2">
        <v>3</v>
      </c>
      <c r="C173" s="2">
        <v>3</v>
      </c>
      <c r="D173" s="2" t="s">
        <v>2869</v>
      </c>
    </row>
    <row r="174" spans="1:4" x14ac:dyDescent="0.25">
      <c r="A174" s="2" t="s">
        <v>113</v>
      </c>
      <c r="B174" s="2">
        <v>3</v>
      </c>
      <c r="C174" s="2">
        <v>14</v>
      </c>
      <c r="D174" s="2" t="s">
        <v>1341</v>
      </c>
    </row>
    <row r="175" spans="1:4" x14ac:dyDescent="0.25">
      <c r="A175" s="2" t="s">
        <v>1024</v>
      </c>
      <c r="B175" s="2">
        <v>3</v>
      </c>
      <c r="C175" s="2">
        <v>9</v>
      </c>
      <c r="D175" s="2" t="s">
        <v>2868</v>
      </c>
    </row>
    <row r="176" spans="1:4" x14ac:dyDescent="0.25">
      <c r="A176" s="2" t="s">
        <v>326</v>
      </c>
      <c r="B176" s="2">
        <v>3</v>
      </c>
      <c r="C176" s="2">
        <v>8</v>
      </c>
      <c r="D176" s="2" t="s">
        <v>2095</v>
      </c>
    </row>
    <row r="177" spans="1:4" x14ac:dyDescent="0.25">
      <c r="A177" s="2" t="s">
        <v>102</v>
      </c>
      <c r="B177" s="2">
        <v>3</v>
      </c>
      <c r="C177" s="2">
        <v>9</v>
      </c>
      <c r="D177" s="2" t="s">
        <v>2867</v>
      </c>
    </row>
    <row r="178" spans="1:4" x14ac:dyDescent="0.25">
      <c r="A178" s="2" t="s">
        <v>551</v>
      </c>
      <c r="B178" s="2">
        <v>3</v>
      </c>
      <c r="C178" s="2">
        <v>9</v>
      </c>
      <c r="D178" s="2" t="s">
        <v>2866</v>
      </c>
    </row>
    <row r="179" spans="1:4" x14ac:dyDescent="0.25">
      <c r="A179" s="2" t="s">
        <v>57</v>
      </c>
      <c r="B179" s="2">
        <v>3</v>
      </c>
      <c r="C179" s="2">
        <v>4</v>
      </c>
      <c r="D179" s="2" t="s">
        <v>2865</v>
      </c>
    </row>
    <row r="180" spans="1:4" x14ac:dyDescent="0.25">
      <c r="A180" s="2" t="s">
        <v>565</v>
      </c>
      <c r="B180" s="2">
        <v>4</v>
      </c>
      <c r="C180" s="2">
        <v>9</v>
      </c>
      <c r="D180" s="2" t="s">
        <v>2130</v>
      </c>
    </row>
    <row r="181" spans="1:4" x14ac:dyDescent="0.25">
      <c r="A181" s="2" t="s">
        <v>1017</v>
      </c>
      <c r="B181" s="2">
        <v>4</v>
      </c>
      <c r="C181" s="2">
        <v>4</v>
      </c>
      <c r="D181" s="2" t="s">
        <v>2304</v>
      </c>
    </row>
    <row r="182" spans="1:4" x14ac:dyDescent="0.25">
      <c r="A182" s="2" t="s">
        <v>652</v>
      </c>
      <c r="B182" s="2">
        <v>4</v>
      </c>
      <c r="C182" s="2">
        <v>12</v>
      </c>
      <c r="D182" s="2" t="s">
        <v>2864</v>
      </c>
    </row>
    <row r="183" spans="1:4" x14ac:dyDescent="0.25">
      <c r="A183" s="2" t="s">
        <v>343</v>
      </c>
      <c r="B183" s="2">
        <v>4</v>
      </c>
      <c r="C183" s="2">
        <v>16</v>
      </c>
      <c r="D183" s="2" t="s">
        <v>2863</v>
      </c>
    </row>
    <row r="184" spans="1:4" x14ac:dyDescent="0.25">
      <c r="A184" s="2" t="s">
        <v>737</v>
      </c>
      <c r="B184" s="2">
        <v>4</v>
      </c>
      <c r="C184" s="2">
        <v>15</v>
      </c>
      <c r="D184" s="2" t="s">
        <v>2100</v>
      </c>
    </row>
    <row r="185" spans="1:4" x14ac:dyDescent="0.25">
      <c r="A185" s="2" t="s">
        <v>1</v>
      </c>
      <c r="B185" s="2">
        <v>4</v>
      </c>
      <c r="C185" s="2">
        <v>5</v>
      </c>
      <c r="D185" s="2" t="s">
        <v>2862</v>
      </c>
    </row>
    <row r="186" spans="1:4" x14ac:dyDescent="0.25">
      <c r="A186" s="2" t="s">
        <v>661</v>
      </c>
      <c r="B186" s="2">
        <v>4</v>
      </c>
      <c r="C186" s="2">
        <v>6</v>
      </c>
      <c r="D186" s="2" t="s">
        <v>2861</v>
      </c>
    </row>
    <row r="187" spans="1:4" x14ac:dyDescent="0.25">
      <c r="A187" s="2" t="s">
        <v>759</v>
      </c>
      <c r="B187" s="2">
        <v>4</v>
      </c>
      <c r="C187" s="2">
        <v>7</v>
      </c>
      <c r="D187" s="2" t="s">
        <v>2860</v>
      </c>
    </row>
    <row r="188" spans="1:4" x14ac:dyDescent="0.25">
      <c r="A188" s="2" t="s">
        <v>471</v>
      </c>
      <c r="B188" s="2">
        <v>4</v>
      </c>
      <c r="C188" s="2">
        <v>7</v>
      </c>
      <c r="D188" s="2" t="s">
        <v>2859</v>
      </c>
    </row>
    <row r="189" spans="1:4" x14ac:dyDescent="0.25">
      <c r="A189" s="2" t="s">
        <v>701</v>
      </c>
      <c r="B189" s="2">
        <v>4</v>
      </c>
      <c r="C189" s="2">
        <v>5</v>
      </c>
      <c r="D189" s="2" t="s">
        <v>2858</v>
      </c>
    </row>
    <row r="190" spans="1:4" x14ac:dyDescent="0.25">
      <c r="A190" s="2" t="s">
        <v>828</v>
      </c>
      <c r="B190" s="2">
        <v>4</v>
      </c>
      <c r="C190" s="2">
        <v>7</v>
      </c>
      <c r="D190" s="2" t="s">
        <v>2095</v>
      </c>
    </row>
    <row r="191" spans="1:4" x14ac:dyDescent="0.25">
      <c r="A191" s="2" t="s">
        <v>697</v>
      </c>
      <c r="B191" s="2">
        <v>4</v>
      </c>
      <c r="C191" s="2">
        <v>8</v>
      </c>
      <c r="D191" s="2" t="s">
        <v>2857</v>
      </c>
    </row>
    <row r="192" spans="1:4" x14ac:dyDescent="0.25">
      <c r="A192" s="2" t="s">
        <v>478</v>
      </c>
      <c r="B192" s="2">
        <v>4</v>
      </c>
      <c r="C192" s="2">
        <v>11</v>
      </c>
      <c r="D192" s="2" t="s">
        <v>2856</v>
      </c>
    </row>
    <row r="193" spans="1:4" x14ac:dyDescent="0.25">
      <c r="A193" s="2" t="s">
        <v>975</v>
      </c>
      <c r="B193" s="2">
        <v>4</v>
      </c>
      <c r="C193" s="2">
        <v>6</v>
      </c>
      <c r="D193" s="2" t="s">
        <v>2855</v>
      </c>
    </row>
    <row r="194" spans="1:4" x14ac:dyDescent="0.25">
      <c r="A194" s="2" t="s">
        <v>1054</v>
      </c>
      <c r="B194" s="2">
        <v>4</v>
      </c>
      <c r="C194" s="2">
        <v>14</v>
      </c>
      <c r="D194" s="2" t="s">
        <v>2854</v>
      </c>
    </row>
    <row r="195" spans="1:4" x14ac:dyDescent="0.25">
      <c r="A195" s="2" t="s">
        <v>440</v>
      </c>
      <c r="B195" s="2">
        <v>4</v>
      </c>
      <c r="C195" s="2">
        <v>10</v>
      </c>
      <c r="D195" s="2" t="s">
        <v>2853</v>
      </c>
    </row>
    <row r="196" spans="1:4" x14ac:dyDescent="0.25">
      <c r="A196" s="2" t="s">
        <v>394</v>
      </c>
      <c r="B196" s="2">
        <v>4</v>
      </c>
      <c r="C196" s="2">
        <v>8</v>
      </c>
      <c r="D196" s="2" t="s">
        <v>2852</v>
      </c>
    </row>
    <row r="197" spans="1:4" x14ac:dyDescent="0.25">
      <c r="A197" s="2" t="s">
        <v>61</v>
      </c>
      <c r="B197" s="2">
        <v>4</v>
      </c>
      <c r="C197" s="2">
        <v>6</v>
      </c>
      <c r="D197" s="2" t="s">
        <v>2174</v>
      </c>
    </row>
    <row r="198" spans="1:4" x14ac:dyDescent="0.25">
      <c r="A198" s="2" t="s">
        <v>87</v>
      </c>
      <c r="B198" s="2">
        <v>4</v>
      </c>
      <c r="C198" s="2">
        <v>169</v>
      </c>
      <c r="D198" s="2" t="s">
        <v>1580</v>
      </c>
    </row>
    <row r="199" spans="1:4" x14ac:dyDescent="0.25">
      <c r="A199" s="2" t="s">
        <v>1018</v>
      </c>
      <c r="B199" s="2">
        <v>4</v>
      </c>
      <c r="C199" s="2">
        <v>8</v>
      </c>
      <c r="D199" s="2" t="s">
        <v>2176</v>
      </c>
    </row>
    <row r="200" spans="1:4" x14ac:dyDescent="0.25">
      <c r="A200" s="2" t="s">
        <v>718</v>
      </c>
      <c r="B200" s="2">
        <v>4</v>
      </c>
      <c r="C200" s="2">
        <v>6</v>
      </c>
      <c r="D200" s="2" t="s">
        <v>2123</v>
      </c>
    </row>
    <row r="201" spans="1:4" x14ac:dyDescent="0.25">
      <c r="A201" s="2" t="s">
        <v>563</v>
      </c>
      <c r="B201" s="2">
        <v>4</v>
      </c>
      <c r="C201" s="2">
        <v>65</v>
      </c>
      <c r="D201" s="2" t="s">
        <v>1286</v>
      </c>
    </row>
    <row r="202" spans="1:4" x14ac:dyDescent="0.25">
      <c r="A202" s="2" t="s">
        <v>615</v>
      </c>
      <c r="B202" s="2">
        <v>4</v>
      </c>
      <c r="C202" s="2">
        <v>4</v>
      </c>
      <c r="D202" s="2" t="s">
        <v>2851</v>
      </c>
    </row>
    <row r="203" spans="1:4" x14ac:dyDescent="0.25">
      <c r="A203" s="2" t="s">
        <v>653</v>
      </c>
      <c r="B203" s="2">
        <v>4</v>
      </c>
      <c r="C203" s="2">
        <v>10</v>
      </c>
      <c r="D203" s="2" t="s">
        <v>2104</v>
      </c>
    </row>
    <row r="204" spans="1:4" x14ac:dyDescent="0.25">
      <c r="A204" s="2" t="s">
        <v>60</v>
      </c>
      <c r="B204" s="2">
        <v>4</v>
      </c>
      <c r="C204" s="2">
        <v>10</v>
      </c>
      <c r="D204" s="2" t="s">
        <v>2176</v>
      </c>
    </row>
    <row r="205" spans="1:4" x14ac:dyDescent="0.25">
      <c r="A205" s="2" t="s">
        <v>801</v>
      </c>
      <c r="B205" s="2">
        <v>4</v>
      </c>
      <c r="C205" s="2">
        <v>11</v>
      </c>
      <c r="D205" s="2" t="s">
        <v>2106</v>
      </c>
    </row>
    <row r="206" spans="1:4" x14ac:dyDescent="0.25">
      <c r="A206" s="2" t="s">
        <v>306</v>
      </c>
      <c r="B206" s="2">
        <v>4</v>
      </c>
      <c r="C206" s="2">
        <v>11</v>
      </c>
      <c r="D206" s="2" t="s">
        <v>1126</v>
      </c>
    </row>
    <row r="207" spans="1:4" x14ac:dyDescent="0.25">
      <c r="A207" s="2" t="s">
        <v>116</v>
      </c>
      <c r="B207" s="2">
        <v>4</v>
      </c>
      <c r="C207" s="2">
        <v>11</v>
      </c>
      <c r="D207" s="2" t="s">
        <v>2734</v>
      </c>
    </row>
    <row r="208" spans="1:4" x14ac:dyDescent="0.25">
      <c r="A208" s="2" t="s">
        <v>663</v>
      </c>
      <c r="B208" s="2">
        <v>4</v>
      </c>
      <c r="C208" s="2">
        <v>6</v>
      </c>
      <c r="D208" s="2" t="s">
        <v>2095</v>
      </c>
    </row>
    <row r="209" spans="1:4" x14ac:dyDescent="0.25">
      <c r="A209" s="2" t="s">
        <v>56</v>
      </c>
      <c r="B209" s="2">
        <v>4</v>
      </c>
      <c r="C209" s="2">
        <v>5</v>
      </c>
      <c r="D209" s="2" t="s">
        <v>2850</v>
      </c>
    </row>
    <row r="210" spans="1:4" x14ac:dyDescent="0.25">
      <c r="A210" s="2" t="s">
        <v>501</v>
      </c>
      <c r="B210" s="2">
        <v>4</v>
      </c>
      <c r="C210" s="2">
        <v>16</v>
      </c>
      <c r="D210" s="2" t="s">
        <v>2760</v>
      </c>
    </row>
    <row r="211" spans="1:4" x14ac:dyDescent="0.25">
      <c r="A211" s="2" t="s">
        <v>1064</v>
      </c>
      <c r="B211" s="2">
        <v>4</v>
      </c>
      <c r="C211" s="2">
        <v>4</v>
      </c>
      <c r="D211" s="2" t="s">
        <v>2121</v>
      </c>
    </row>
    <row r="212" spans="1:4" x14ac:dyDescent="0.25">
      <c r="A212" s="2" t="s">
        <v>811</v>
      </c>
      <c r="B212" s="2">
        <v>4</v>
      </c>
      <c r="C212" s="2">
        <v>5</v>
      </c>
      <c r="D212" s="2" t="s">
        <v>2107</v>
      </c>
    </row>
    <row r="213" spans="1:4" x14ac:dyDescent="0.25">
      <c r="A213" s="2" t="s">
        <v>386</v>
      </c>
      <c r="B213" s="2">
        <v>4</v>
      </c>
      <c r="C213" s="2">
        <v>5</v>
      </c>
      <c r="D213" s="2" t="s">
        <v>2849</v>
      </c>
    </row>
    <row r="214" spans="1:4" x14ac:dyDescent="0.25">
      <c r="A214" s="2" t="s">
        <v>495</v>
      </c>
      <c r="B214" s="2">
        <v>4</v>
      </c>
      <c r="C214" s="2">
        <v>6</v>
      </c>
      <c r="D214" s="2" t="s">
        <v>2848</v>
      </c>
    </row>
    <row r="215" spans="1:4" x14ac:dyDescent="0.25">
      <c r="A215" s="2" t="s">
        <v>945</v>
      </c>
      <c r="B215" s="2">
        <v>4</v>
      </c>
      <c r="C215" s="2">
        <v>8</v>
      </c>
      <c r="D215" s="2" t="s">
        <v>2317</v>
      </c>
    </row>
    <row r="216" spans="1:4" x14ac:dyDescent="0.25">
      <c r="A216" s="2" t="s">
        <v>891</v>
      </c>
      <c r="B216" s="2">
        <v>4</v>
      </c>
      <c r="C216" s="2">
        <v>8</v>
      </c>
      <c r="D216" s="2" t="s">
        <v>2847</v>
      </c>
    </row>
    <row r="217" spans="1:4" x14ac:dyDescent="0.25">
      <c r="A217" s="2" t="s">
        <v>389</v>
      </c>
      <c r="B217" s="2">
        <v>4</v>
      </c>
      <c r="C217" s="2">
        <v>12</v>
      </c>
      <c r="D217" s="2" t="s">
        <v>2316</v>
      </c>
    </row>
    <row r="218" spans="1:4" x14ac:dyDescent="0.25">
      <c r="A218" s="2" t="s">
        <v>826</v>
      </c>
      <c r="B218" s="2">
        <v>4</v>
      </c>
      <c r="C218" s="2">
        <v>10</v>
      </c>
      <c r="D218" s="2" t="s">
        <v>2123</v>
      </c>
    </row>
    <row r="219" spans="1:4" x14ac:dyDescent="0.25">
      <c r="A219" s="2" t="s">
        <v>27</v>
      </c>
      <c r="B219" s="2">
        <v>4</v>
      </c>
      <c r="C219" s="2">
        <v>6</v>
      </c>
      <c r="D219" s="2" t="s">
        <v>2313</v>
      </c>
    </row>
    <row r="220" spans="1:4" x14ac:dyDescent="0.25">
      <c r="A220" s="2" t="s">
        <v>36</v>
      </c>
      <c r="B220" s="2">
        <v>4</v>
      </c>
      <c r="C220" s="2">
        <v>5</v>
      </c>
      <c r="D220" s="2" t="s">
        <v>2846</v>
      </c>
    </row>
    <row r="221" spans="1:4" x14ac:dyDescent="0.25">
      <c r="A221" s="2" t="s">
        <v>482</v>
      </c>
      <c r="B221" s="2">
        <v>4</v>
      </c>
      <c r="C221" s="2">
        <v>5</v>
      </c>
      <c r="D221" s="2" t="s">
        <v>2845</v>
      </c>
    </row>
    <row r="222" spans="1:4" x14ac:dyDescent="0.25">
      <c r="A222" s="2" t="s">
        <v>730</v>
      </c>
      <c r="B222" s="2">
        <v>4</v>
      </c>
      <c r="C222" s="2">
        <v>10</v>
      </c>
      <c r="D222" s="2" t="s">
        <v>2844</v>
      </c>
    </row>
    <row r="223" spans="1:4" x14ac:dyDescent="0.25">
      <c r="A223" s="2" t="s">
        <v>525</v>
      </c>
      <c r="B223" s="2">
        <v>4</v>
      </c>
      <c r="C223" s="2">
        <v>5</v>
      </c>
      <c r="D223" s="2" t="s">
        <v>2122</v>
      </c>
    </row>
    <row r="224" spans="1:4" x14ac:dyDescent="0.25">
      <c r="A224" s="2" t="s">
        <v>235</v>
      </c>
      <c r="B224" s="2">
        <v>4</v>
      </c>
      <c r="C224" s="2">
        <v>8</v>
      </c>
      <c r="D224" s="2" t="s">
        <v>2843</v>
      </c>
    </row>
    <row r="225" spans="1:4" x14ac:dyDescent="0.25">
      <c r="A225" s="2" t="s">
        <v>154</v>
      </c>
      <c r="B225" s="2">
        <v>4</v>
      </c>
      <c r="C225" s="2">
        <v>4</v>
      </c>
      <c r="D225" s="2" t="s">
        <v>2842</v>
      </c>
    </row>
    <row r="226" spans="1:4" x14ac:dyDescent="0.25">
      <c r="A226" s="2" t="s">
        <v>984</v>
      </c>
      <c r="B226" s="2">
        <v>4</v>
      </c>
      <c r="C226" s="2">
        <v>5</v>
      </c>
      <c r="D226" s="2" t="s">
        <v>2841</v>
      </c>
    </row>
    <row r="227" spans="1:4" x14ac:dyDescent="0.25">
      <c r="A227" s="2" t="s">
        <v>188</v>
      </c>
      <c r="B227" s="2">
        <v>4</v>
      </c>
      <c r="C227" s="2">
        <v>4</v>
      </c>
      <c r="D227" s="2" t="s">
        <v>1494</v>
      </c>
    </row>
    <row r="228" spans="1:4" x14ac:dyDescent="0.25">
      <c r="A228" s="2" t="s">
        <v>352</v>
      </c>
      <c r="B228" s="2">
        <v>4</v>
      </c>
      <c r="C228" s="2">
        <v>8</v>
      </c>
      <c r="D228" s="2" t="s">
        <v>2840</v>
      </c>
    </row>
    <row r="229" spans="1:4" x14ac:dyDescent="0.25">
      <c r="A229" s="2" t="s">
        <v>592</v>
      </c>
      <c r="B229" s="2">
        <v>4</v>
      </c>
      <c r="C229" s="2">
        <v>22</v>
      </c>
      <c r="D229" s="2" t="s">
        <v>2276</v>
      </c>
    </row>
    <row r="230" spans="1:4" x14ac:dyDescent="0.25">
      <c r="A230" s="2" t="s">
        <v>22</v>
      </c>
      <c r="B230" s="2">
        <v>4</v>
      </c>
      <c r="C230" s="2">
        <v>18</v>
      </c>
      <c r="D230" s="2" t="s">
        <v>2141</v>
      </c>
    </row>
    <row r="231" spans="1:4" x14ac:dyDescent="0.25">
      <c r="A231" s="2" t="s">
        <v>205</v>
      </c>
      <c r="B231" s="2">
        <v>4</v>
      </c>
      <c r="C231" s="2">
        <v>12</v>
      </c>
      <c r="D231" s="2" t="s">
        <v>1515</v>
      </c>
    </row>
    <row r="232" spans="1:4" x14ac:dyDescent="0.25">
      <c r="A232" s="2" t="s">
        <v>23</v>
      </c>
      <c r="B232" s="2">
        <v>4</v>
      </c>
      <c r="C232" s="2">
        <v>8</v>
      </c>
      <c r="D232" s="2" t="s">
        <v>2839</v>
      </c>
    </row>
    <row r="233" spans="1:4" x14ac:dyDescent="0.25">
      <c r="A233" s="2" t="s">
        <v>981</v>
      </c>
      <c r="B233" s="2">
        <v>4</v>
      </c>
      <c r="C233" s="2">
        <v>6</v>
      </c>
      <c r="D233" s="2" t="s">
        <v>2838</v>
      </c>
    </row>
    <row r="234" spans="1:4" x14ac:dyDescent="0.25">
      <c r="A234" s="2" t="s">
        <v>894</v>
      </c>
      <c r="B234" s="2">
        <v>4</v>
      </c>
      <c r="C234" s="2">
        <v>5</v>
      </c>
      <c r="D234" s="2" t="s">
        <v>2837</v>
      </c>
    </row>
    <row r="235" spans="1:4" x14ac:dyDescent="0.25">
      <c r="A235" s="2" t="s">
        <v>717</v>
      </c>
      <c r="B235" s="2">
        <v>4</v>
      </c>
      <c r="C235" s="2">
        <v>5</v>
      </c>
      <c r="D235" s="2" t="s">
        <v>2122</v>
      </c>
    </row>
    <row r="236" spans="1:4" x14ac:dyDescent="0.25">
      <c r="A236" s="2" t="s">
        <v>853</v>
      </c>
      <c r="B236" s="2">
        <v>4</v>
      </c>
      <c r="C236" s="2">
        <v>5</v>
      </c>
      <c r="D236" s="2" t="s">
        <v>2836</v>
      </c>
    </row>
    <row r="237" spans="1:4" x14ac:dyDescent="0.25">
      <c r="A237" s="2" t="s">
        <v>997</v>
      </c>
      <c r="B237" s="2">
        <v>4</v>
      </c>
      <c r="C237" s="2">
        <v>8</v>
      </c>
      <c r="D237" s="2" t="s">
        <v>2106</v>
      </c>
    </row>
    <row r="238" spans="1:4" x14ac:dyDescent="0.25">
      <c r="A238" s="2" t="s">
        <v>68</v>
      </c>
      <c r="B238" s="2">
        <v>4</v>
      </c>
      <c r="C238" s="2">
        <v>11</v>
      </c>
      <c r="D238" s="2" t="s">
        <v>2533</v>
      </c>
    </row>
    <row r="239" spans="1:4" x14ac:dyDescent="0.25">
      <c r="A239" s="2" t="s">
        <v>1028</v>
      </c>
      <c r="B239" s="2">
        <v>4</v>
      </c>
      <c r="C239" s="2">
        <v>15</v>
      </c>
      <c r="D239" s="2" t="s">
        <v>2206</v>
      </c>
    </row>
    <row r="240" spans="1:4" x14ac:dyDescent="0.25">
      <c r="A240" s="2" t="s">
        <v>829</v>
      </c>
      <c r="B240" s="2">
        <v>4</v>
      </c>
      <c r="C240" s="2">
        <v>8</v>
      </c>
      <c r="D240" s="2" t="s">
        <v>2835</v>
      </c>
    </row>
    <row r="241" spans="1:4" x14ac:dyDescent="0.25">
      <c r="A241" s="2" t="s">
        <v>106</v>
      </c>
      <c r="B241" s="2">
        <v>4</v>
      </c>
      <c r="C241" s="2">
        <v>6</v>
      </c>
      <c r="D241" s="2" t="s">
        <v>2834</v>
      </c>
    </row>
    <row r="242" spans="1:4" x14ac:dyDescent="0.25">
      <c r="A242" s="2" t="s">
        <v>474</v>
      </c>
      <c r="B242" s="2">
        <v>4</v>
      </c>
      <c r="C242" s="2">
        <v>12</v>
      </c>
      <c r="D242" s="2" t="s">
        <v>2267</v>
      </c>
    </row>
    <row r="243" spans="1:4" x14ac:dyDescent="0.25">
      <c r="A243" s="2" t="s">
        <v>448</v>
      </c>
      <c r="B243" s="2">
        <v>4</v>
      </c>
      <c r="C243" s="2">
        <v>5</v>
      </c>
      <c r="D243" s="2" t="s">
        <v>2123</v>
      </c>
    </row>
    <row r="244" spans="1:4" x14ac:dyDescent="0.25">
      <c r="A244" s="2" t="s">
        <v>803</v>
      </c>
      <c r="B244" s="2">
        <v>4</v>
      </c>
      <c r="C244" s="2">
        <v>24</v>
      </c>
      <c r="D244" s="2" t="s">
        <v>2123</v>
      </c>
    </row>
    <row r="245" spans="1:4" x14ac:dyDescent="0.25">
      <c r="A245" s="2" t="s">
        <v>964</v>
      </c>
      <c r="B245" s="2">
        <v>4</v>
      </c>
      <c r="C245" s="2">
        <v>4</v>
      </c>
      <c r="D245" s="2" t="s">
        <v>2833</v>
      </c>
    </row>
    <row r="246" spans="1:4" x14ac:dyDescent="0.25">
      <c r="A246" s="2" t="s">
        <v>948</v>
      </c>
      <c r="B246" s="2">
        <v>4</v>
      </c>
      <c r="C246" s="2">
        <v>13</v>
      </c>
      <c r="D246" s="2" t="s">
        <v>2121</v>
      </c>
    </row>
    <row r="247" spans="1:4" x14ac:dyDescent="0.25">
      <c r="A247" s="2" t="s">
        <v>24</v>
      </c>
      <c r="B247" s="2">
        <v>4</v>
      </c>
      <c r="C247" s="2">
        <v>7</v>
      </c>
      <c r="D247" s="2" t="s">
        <v>2832</v>
      </c>
    </row>
    <row r="248" spans="1:4" x14ac:dyDescent="0.25">
      <c r="A248" s="2" t="s">
        <v>51</v>
      </c>
      <c r="B248" s="2">
        <v>4</v>
      </c>
      <c r="C248" s="2">
        <v>10</v>
      </c>
      <c r="D248" s="2" t="s">
        <v>2772</v>
      </c>
    </row>
    <row r="249" spans="1:4" x14ac:dyDescent="0.25">
      <c r="A249" s="2" t="s">
        <v>851</v>
      </c>
      <c r="B249" s="2">
        <v>4</v>
      </c>
      <c r="C249" s="2">
        <v>12</v>
      </c>
      <c r="D249" s="2" t="s">
        <v>2322</v>
      </c>
    </row>
    <row r="250" spans="1:4" x14ac:dyDescent="0.25">
      <c r="A250" s="2" t="s">
        <v>838</v>
      </c>
      <c r="B250" s="2">
        <v>4</v>
      </c>
      <c r="C250" s="2">
        <v>9</v>
      </c>
      <c r="D250" s="2" t="s">
        <v>2831</v>
      </c>
    </row>
    <row r="251" spans="1:4" x14ac:dyDescent="0.25">
      <c r="A251" s="2" t="s">
        <v>311</v>
      </c>
      <c r="B251" s="2">
        <v>4</v>
      </c>
      <c r="C251" s="2">
        <v>17</v>
      </c>
      <c r="D251" s="2" t="s">
        <v>2830</v>
      </c>
    </row>
    <row r="252" spans="1:4" x14ac:dyDescent="0.25">
      <c r="A252" s="2" t="s">
        <v>214</v>
      </c>
      <c r="B252" s="2">
        <v>4</v>
      </c>
      <c r="C252" s="2">
        <v>11</v>
      </c>
      <c r="D252" s="2" t="s">
        <v>2829</v>
      </c>
    </row>
    <row r="253" spans="1:4" x14ac:dyDescent="0.25">
      <c r="A253" s="2" t="s">
        <v>428</v>
      </c>
      <c r="B253" s="2">
        <v>4</v>
      </c>
      <c r="C253" s="2">
        <v>5</v>
      </c>
      <c r="D253" s="2" t="s">
        <v>2828</v>
      </c>
    </row>
    <row r="254" spans="1:4" x14ac:dyDescent="0.25">
      <c r="A254" s="2" t="s">
        <v>977</v>
      </c>
      <c r="B254" s="2">
        <v>4</v>
      </c>
      <c r="C254" s="2">
        <v>6</v>
      </c>
      <c r="D254" s="2" t="s">
        <v>2827</v>
      </c>
    </row>
    <row r="255" spans="1:4" x14ac:dyDescent="0.25">
      <c r="A255" s="2" t="s">
        <v>635</v>
      </c>
      <c r="B255" s="2">
        <v>4</v>
      </c>
      <c r="C255" s="2">
        <v>108</v>
      </c>
      <c r="D255" s="2" t="s">
        <v>2233</v>
      </c>
    </row>
    <row r="256" spans="1:4" x14ac:dyDescent="0.25">
      <c r="A256" s="2" t="s">
        <v>412</v>
      </c>
      <c r="B256" s="2">
        <v>4</v>
      </c>
      <c r="C256" s="2">
        <v>7</v>
      </c>
      <c r="D256" s="2" t="s">
        <v>2095</v>
      </c>
    </row>
    <row r="257" spans="1:4" x14ac:dyDescent="0.25">
      <c r="A257" s="2" t="s">
        <v>576</v>
      </c>
      <c r="B257" s="2">
        <v>4</v>
      </c>
      <c r="C257" s="2">
        <v>14</v>
      </c>
      <c r="D257" s="2" t="s">
        <v>2206</v>
      </c>
    </row>
    <row r="258" spans="1:4" x14ac:dyDescent="0.25">
      <c r="A258" s="2" t="s">
        <v>276</v>
      </c>
      <c r="B258" s="2">
        <v>4</v>
      </c>
      <c r="C258" s="2">
        <v>9</v>
      </c>
      <c r="D258" s="2" t="s">
        <v>2095</v>
      </c>
    </row>
    <row r="259" spans="1:4" x14ac:dyDescent="0.25">
      <c r="A259" s="2" t="s">
        <v>517</v>
      </c>
      <c r="B259" s="2">
        <v>4</v>
      </c>
      <c r="C259" s="2">
        <v>10</v>
      </c>
      <c r="D259" s="2" t="s">
        <v>2123</v>
      </c>
    </row>
    <row r="260" spans="1:4" x14ac:dyDescent="0.25">
      <c r="A260" s="2" t="s">
        <v>292</v>
      </c>
      <c r="B260" s="2">
        <v>4</v>
      </c>
      <c r="C260" s="2">
        <v>7</v>
      </c>
      <c r="D260" s="2" t="s">
        <v>2094</v>
      </c>
    </row>
    <row r="261" spans="1:4" x14ac:dyDescent="0.25">
      <c r="A261" s="2" t="s">
        <v>875</v>
      </c>
      <c r="B261" s="2">
        <v>4</v>
      </c>
      <c r="C261" s="2">
        <v>24</v>
      </c>
      <c r="D261" s="2" t="s">
        <v>2123</v>
      </c>
    </row>
    <row r="262" spans="1:4" x14ac:dyDescent="0.25">
      <c r="A262" s="2" t="s">
        <v>192</v>
      </c>
      <c r="B262" s="2">
        <v>4</v>
      </c>
      <c r="C262" s="2">
        <v>5</v>
      </c>
      <c r="D262" s="2" t="s">
        <v>2826</v>
      </c>
    </row>
    <row r="263" spans="1:4" x14ac:dyDescent="0.25">
      <c r="A263" s="2" t="s">
        <v>224</v>
      </c>
      <c r="B263" s="2">
        <v>4</v>
      </c>
      <c r="C263" s="2">
        <v>9</v>
      </c>
      <c r="D263" s="2" t="s">
        <v>2825</v>
      </c>
    </row>
    <row r="264" spans="1:4" x14ac:dyDescent="0.25">
      <c r="A264" s="2" t="s">
        <v>709</v>
      </c>
      <c r="B264" s="2">
        <v>4</v>
      </c>
      <c r="C264" s="2">
        <v>9</v>
      </c>
      <c r="D264" s="2" t="s">
        <v>2824</v>
      </c>
    </row>
    <row r="265" spans="1:4" x14ac:dyDescent="0.25">
      <c r="A265" s="2" t="s">
        <v>898</v>
      </c>
      <c r="B265" s="2">
        <v>4</v>
      </c>
      <c r="C265" s="2">
        <v>8</v>
      </c>
      <c r="D265" s="2" t="s">
        <v>2823</v>
      </c>
    </row>
    <row r="266" spans="1:4" x14ac:dyDescent="0.25">
      <c r="A266" s="2" t="s">
        <v>690</v>
      </c>
      <c r="B266" s="2">
        <v>4</v>
      </c>
      <c r="C266" s="2">
        <v>37</v>
      </c>
      <c r="D266" s="2" t="s">
        <v>2204</v>
      </c>
    </row>
    <row r="267" spans="1:4" x14ac:dyDescent="0.25">
      <c r="A267" s="2" t="s">
        <v>426</v>
      </c>
      <c r="B267" s="2">
        <v>4</v>
      </c>
      <c r="C267" s="2">
        <v>17</v>
      </c>
      <c r="D267" s="2" t="s">
        <v>2822</v>
      </c>
    </row>
    <row r="268" spans="1:4" x14ac:dyDescent="0.25">
      <c r="A268" s="2" t="s">
        <v>32</v>
      </c>
      <c r="B268" s="2">
        <v>4</v>
      </c>
      <c r="C268" s="2">
        <v>7</v>
      </c>
      <c r="D268" s="2" t="s">
        <v>2821</v>
      </c>
    </row>
    <row r="269" spans="1:4" x14ac:dyDescent="0.25">
      <c r="A269" s="2" t="s">
        <v>329</v>
      </c>
      <c r="B269" s="2">
        <v>4</v>
      </c>
      <c r="C269" s="2">
        <v>12</v>
      </c>
      <c r="D269" s="2" t="s">
        <v>2820</v>
      </c>
    </row>
    <row r="270" spans="1:4" x14ac:dyDescent="0.25">
      <c r="A270" s="2" t="s">
        <v>1041</v>
      </c>
      <c r="B270" s="2">
        <v>4</v>
      </c>
      <c r="C270" s="2">
        <v>11</v>
      </c>
      <c r="D270" s="2" t="s">
        <v>2191</v>
      </c>
    </row>
    <row r="271" spans="1:4" x14ac:dyDescent="0.25">
      <c r="A271" s="2" t="s">
        <v>363</v>
      </c>
      <c r="B271" s="2">
        <v>5</v>
      </c>
      <c r="C271" s="2">
        <v>10</v>
      </c>
      <c r="D271" s="2" t="s">
        <v>2819</v>
      </c>
    </row>
    <row r="272" spans="1:4" x14ac:dyDescent="0.25">
      <c r="A272" s="2" t="s">
        <v>393</v>
      </c>
      <c r="B272" s="2">
        <v>5</v>
      </c>
      <c r="C272" s="2">
        <v>5</v>
      </c>
      <c r="D272" s="2" t="s">
        <v>2818</v>
      </c>
    </row>
    <row r="273" spans="1:4" x14ac:dyDescent="0.25">
      <c r="A273" s="2" t="s">
        <v>797</v>
      </c>
      <c r="B273" s="2">
        <v>5</v>
      </c>
      <c r="C273" s="2">
        <v>12</v>
      </c>
      <c r="D273" s="2" t="s">
        <v>2817</v>
      </c>
    </row>
    <row r="274" spans="1:4" x14ac:dyDescent="0.25">
      <c r="A274" s="2" t="s">
        <v>762</v>
      </c>
      <c r="B274" s="2">
        <v>5</v>
      </c>
      <c r="C274" s="2">
        <v>10</v>
      </c>
      <c r="D274" s="2" t="s">
        <v>2816</v>
      </c>
    </row>
    <row r="275" spans="1:4" x14ac:dyDescent="0.25">
      <c r="A275" s="2" t="s">
        <v>903</v>
      </c>
      <c r="B275" s="2">
        <v>5</v>
      </c>
      <c r="C275" s="2">
        <v>8</v>
      </c>
      <c r="D275" s="2" t="s">
        <v>2815</v>
      </c>
    </row>
    <row r="276" spans="1:4" x14ac:dyDescent="0.25">
      <c r="A276" s="2" t="s">
        <v>527</v>
      </c>
      <c r="B276" s="2">
        <v>5</v>
      </c>
      <c r="C276" s="2">
        <v>23</v>
      </c>
      <c r="D276" s="2" t="s">
        <v>2156</v>
      </c>
    </row>
    <row r="277" spans="1:4" x14ac:dyDescent="0.25">
      <c r="A277" s="2" t="s">
        <v>360</v>
      </c>
      <c r="B277" s="2">
        <v>5</v>
      </c>
      <c r="C277" s="2">
        <v>7</v>
      </c>
      <c r="D277" s="2" t="s">
        <v>2157</v>
      </c>
    </row>
    <row r="278" spans="1:4" x14ac:dyDescent="0.25">
      <c r="A278" s="2" t="s">
        <v>739</v>
      </c>
      <c r="B278" s="2">
        <v>5</v>
      </c>
      <c r="C278" s="2">
        <v>7</v>
      </c>
      <c r="D278" s="2" t="s">
        <v>2814</v>
      </c>
    </row>
    <row r="279" spans="1:4" x14ac:dyDescent="0.25">
      <c r="A279" s="2" t="s">
        <v>267</v>
      </c>
      <c r="B279" s="2">
        <v>5</v>
      </c>
      <c r="C279" s="2">
        <v>12</v>
      </c>
      <c r="D279" s="2" t="s">
        <v>2104</v>
      </c>
    </row>
    <row r="280" spans="1:4" x14ac:dyDescent="0.25">
      <c r="A280" s="2" t="s">
        <v>943</v>
      </c>
      <c r="B280" s="2">
        <v>5</v>
      </c>
      <c r="C280" s="2">
        <v>6</v>
      </c>
      <c r="D280" s="2" t="s">
        <v>2287</v>
      </c>
    </row>
    <row r="281" spans="1:4" x14ac:dyDescent="0.25">
      <c r="A281" s="2" t="s">
        <v>1013</v>
      </c>
      <c r="B281" s="2">
        <v>5</v>
      </c>
      <c r="C281" s="2">
        <v>6</v>
      </c>
      <c r="D281" s="2" t="s">
        <v>2106</v>
      </c>
    </row>
    <row r="282" spans="1:4" x14ac:dyDescent="0.25">
      <c r="A282" s="2" t="s">
        <v>93</v>
      </c>
      <c r="B282" s="2">
        <v>5</v>
      </c>
      <c r="C282" s="2">
        <v>10</v>
      </c>
      <c r="D282" s="2" t="s">
        <v>2813</v>
      </c>
    </row>
    <row r="283" spans="1:4" x14ac:dyDescent="0.25">
      <c r="A283" s="2" t="s">
        <v>995</v>
      </c>
      <c r="B283" s="2">
        <v>5</v>
      </c>
      <c r="C283" s="2">
        <v>10</v>
      </c>
      <c r="D283" s="2" t="s">
        <v>2812</v>
      </c>
    </row>
    <row r="284" spans="1:4" x14ac:dyDescent="0.25">
      <c r="A284" s="2" t="s">
        <v>14</v>
      </c>
      <c r="B284" s="2">
        <v>5</v>
      </c>
      <c r="C284" s="2">
        <v>5</v>
      </c>
      <c r="D284" s="2" t="s">
        <v>2811</v>
      </c>
    </row>
    <row r="285" spans="1:4" x14ac:dyDescent="0.25">
      <c r="A285" s="2" t="s">
        <v>522</v>
      </c>
      <c r="B285" s="2">
        <v>5</v>
      </c>
      <c r="C285" s="2">
        <v>18</v>
      </c>
      <c r="D285" s="2" t="s">
        <v>2810</v>
      </c>
    </row>
    <row r="286" spans="1:4" x14ac:dyDescent="0.25">
      <c r="A286" s="2" t="s">
        <v>431</v>
      </c>
      <c r="B286" s="2">
        <v>5</v>
      </c>
      <c r="C286" s="2">
        <v>8</v>
      </c>
      <c r="D286" s="2" t="s">
        <v>2809</v>
      </c>
    </row>
    <row r="287" spans="1:4" x14ac:dyDescent="0.25">
      <c r="A287" s="2" t="s">
        <v>758</v>
      </c>
      <c r="B287" s="2">
        <v>5</v>
      </c>
      <c r="C287" s="2">
        <v>19</v>
      </c>
      <c r="D287" s="2" t="s">
        <v>2290</v>
      </c>
    </row>
    <row r="288" spans="1:4" x14ac:dyDescent="0.25">
      <c r="A288" s="2" t="s">
        <v>535</v>
      </c>
      <c r="B288" s="2">
        <v>5</v>
      </c>
      <c r="C288" s="2">
        <v>6</v>
      </c>
      <c r="D288" s="2" t="s">
        <v>2808</v>
      </c>
    </row>
    <row r="289" spans="1:4" x14ac:dyDescent="0.25">
      <c r="A289" s="2" t="s">
        <v>1002</v>
      </c>
      <c r="B289" s="2">
        <v>5</v>
      </c>
      <c r="C289" s="2">
        <v>8</v>
      </c>
      <c r="D289" s="2" t="s">
        <v>2807</v>
      </c>
    </row>
    <row r="290" spans="1:4" x14ac:dyDescent="0.25">
      <c r="A290" s="2" t="s">
        <v>728</v>
      </c>
      <c r="B290" s="2">
        <v>5</v>
      </c>
      <c r="C290" s="2">
        <v>9</v>
      </c>
      <c r="D290" s="2" t="s">
        <v>2806</v>
      </c>
    </row>
    <row r="291" spans="1:4" x14ac:dyDescent="0.25">
      <c r="A291" s="2" t="s">
        <v>866</v>
      </c>
      <c r="B291" s="2">
        <v>5</v>
      </c>
      <c r="C291" s="2">
        <v>28</v>
      </c>
      <c r="D291" s="2" t="s">
        <v>2805</v>
      </c>
    </row>
    <row r="292" spans="1:4" x14ac:dyDescent="0.25">
      <c r="A292" s="2" t="s">
        <v>693</v>
      </c>
      <c r="B292" s="2">
        <v>5</v>
      </c>
      <c r="C292" s="2">
        <v>23</v>
      </c>
      <c r="D292" s="2" t="s">
        <v>2716</v>
      </c>
    </row>
    <row r="293" spans="1:4" x14ac:dyDescent="0.25">
      <c r="A293" s="2" t="s">
        <v>507</v>
      </c>
      <c r="B293" s="2">
        <v>5</v>
      </c>
      <c r="C293" s="2">
        <v>8</v>
      </c>
      <c r="D293" s="2" t="s">
        <v>1383</v>
      </c>
    </row>
    <row r="294" spans="1:4" x14ac:dyDescent="0.25">
      <c r="A294" s="2" t="s">
        <v>509</v>
      </c>
      <c r="B294" s="2">
        <v>5</v>
      </c>
      <c r="C294" s="2">
        <v>8</v>
      </c>
      <c r="D294" s="2" t="s">
        <v>2804</v>
      </c>
    </row>
    <row r="295" spans="1:4" x14ac:dyDescent="0.25">
      <c r="A295" s="2" t="s">
        <v>639</v>
      </c>
      <c r="B295" s="2">
        <v>5</v>
      </c>
      <c r="C295" s="2">
        <v>18</v>
      </c>
      <c r="D295" s="2" t="s">
        <v>2803</v>
      </c>
    </row>
    <row r="296" spans="1:4" x14ac:dyDescent="0.25">
      <c r="A296" s="2" t="s">
        <v>906</v>
      </c>
      <c r="B296" s="2">
        <v>5</v>
      </c>
      <c r="C296" s="2">
        <v>16</v>
      </c>
      <c r="D296" s="2" t="s">
        <v>2319</v>
      </c>
    </row>
    <row r="297" spans="1:4" x14ac:dyDescent="0.25">
      <c r="A297" s="2" t="s">
        <v>539</v>
      </c>
      <c r="B297" s="2">
        <v>5</v>
      </c>
      <c r="C297" s="2">
        <v>5</v>
      </c>
      <c r="D297" s="2" t="s">
        <v>2802</v>
      </c>
    </row>
    <row r="298" spans="1:4" x14ac:dyDescent="0.25">
      <c r="A298" s="2" t="s">
        <v>751</v>
      </c>
      <c r="B298" s="2">
        <v>5</v>
      </c>
      <c r="C298" s="2">
        <v>17</v>
      </c>
      <c r="D298" s="2" t="s">
        <v>2309</v>
      </c>
    </row>
    <row r="299" spans="1:4" x14ac:dyDescent="0.25">
      <c r="A299" s="2" t="s">
        <v>342</v>
      </c>
      <c r="B299" s="2">
        <v>5</v>
      </c>
      <c r="C299" s="2">
        <v>12</v>
      </c>
      <c r="D299" s="2" t="s">
        <v>2801</v>
      </c>
    </row>
    <row r="300" spans="1:4" x14ac:dyDescent="0.25">
      <c r="A300" s="2" t="s">
        <v>358</v>
      </c>
      <c r="B300" s="2">
        <v>5</v>
      </c>
      <c r="C300" s="2">
        <v>11</v>
      </c>
      <c r="D300" s="2" t="s">
        <v>2800</v>
      </c>
    </row>
    <row r="301" spans="1:4" x14ac:dyDescent="0.25">
      <c r="A301" s="2" t="s">
        <v>553</v>
      </c>
      <c r="B301" s="2">
        <v>5</v>
      </c>
      <c r="C301" s="2">
        <v>6</v>
      </c>
      <c r="D301" s="2" t="s">
        <v>2799</v>
      </c>
    </row>
    <row r="302" spans="1:4" x14ac:dyDescent="0.25">
      <c r="A302" s="2" t="s">
        <v>48</v>
      </c>
      <c r="B302" s="2">
        <v>5</v>
      </c>
      <c r="C302" s="2">
        <v>9</v>
      </c>
      <c r="D302" s="2" t="s">
        <v>2798</v>
      </c>
    </row>
    <row r="303" spans="1:4" x14ac:dyDescent="0.25">
      <c r="A303" s="2" t="s">
        <v>515</v>
      </c>
      <c r="B303" s="2">
        <v>5</v>
      </c>
      <c r="C303" s="2">
        <v>15</v>
      </c>
      <c r="D303" s="2" t="s">
        <v>2279</v>
      </c>
    </row>
    <row r="304" spans="1:4" x14ac:dyDescent="0.25">
      <c r="A304" s="2" t="s">
        <v>523</v>
      </c>
      <c r="B304" s="2">
        <v>5</v>
      </c>
      <c r="C304" s="2">
        <v>12</v>
      </c>
      <c r="D304" s="2" t="s">
        <v>1521</v>
      </c>
    </row>
    <row r="305" spans="1:4" x14ac:dyDescent="0.25">
      <c r="A305" s="2" t="s">
        <v>503</v>
      </c>
      <c r="B305" s="2">
        <v>5</v>
      </c>
      <c r="C305" s="2">
        <v>7</v>
      </c>
      <c r="D305" s="2" t="s">
        <v>2797</v>
      </c>
    </row>
    <row r="306" spans="1:4" x14ac:dyDescent="0.25">
      <c r="A306" s="2" t="s">
        <v>809</v>
      </c>
      <c r="B306" s="2">
        <v>5</v>
      </c>
      <c r="C306" s="2">
        <v>10</v>
      </c>
      <c r="D306" s="2" t="s">
        <v>2796</v>
      </c>
    </row>
    <row r="307" spans="1:4" x14ac:dyDescent="0.25">
      <c r="A307" s="2" t="s">
        <v>38</v>
      </c>
      <c r="B307" s="2">
        <v>5</v>
      </c>
      <c r="C307" s="2">
        <v>11</v>
      </c>
      <c r="D307" s="2" t="s">
        <v>2795</v>
      </c>
    </row>
    <row r="308" spans="1:4" x14ac:dyDescent="0.25">
      <c r="A308" s="2" t="s">
        <v>408</v>
      </c>
      <c r="B308" s="2">
        <v>5</v>
      </c>
      <c r="C308" s="2">
        <v>11</v>
      </c>
      <c r="D308" s="2" t="s">
        <v>2285</v>
      </c>
    </row>
    <row r="309" spans="1:4" x14ac:dyDescent="0.25">
      <c r="A309" s="2" t="s">
        <v>173</v>
      </c>
      <c r="B309" s="2">
        <v>5</v>
      </c>
      <c r="C309" s="2">
        <v>10</v>
      </c>
      <c r="D309" s="2" t="s">
        <v>2123</v>
      </c>
    </row>
    <row r="310" spans="1:4" x14ac:dyDescent="0.25">
      <c r="A310" s="2" t="s">
        <v>1055</v>
      </c>
      <c r="B310" s="2">
        <v>5</v>
      </c>
      <c r="C310" s="2">
        <v>16</v>
      </c>
      <c r="D310" s="2" t="s">
        <v>2794</v>
      </c>
    </row>
    <row r="311" spans="1:4" x14ac:dyDescent="0.25">
      <c r="A311" s="2" t="s">
        <v>1021</v>
      </c>
      <c r="B311" s="2">
        <v>5</v>
      </c>
      <c r="C311" s="2">
        <v>30</v>
      </c>
      <c r="D311" s="2" t="s">
        <v>2460</v>
      </c>
    </row>
    <row r="312" spans="1:4" x14ac:dyDescent="0.25">
      <c r="A312" s="2" t="s">
        <v>178</v>
      </c>
      <c r="B312" s="2">
        <v>5</v>
      </c>
      <c r="C312" s="2">
        <v>7</v>
      </c>
      <c r="D312" s="2" t="s">
        <v>2793</v>
      </c>
    </row>
    <row r="313" spans="1:4" x14ac:dyDescent="0.25">
      <c r="A313" s="2" t="s">
        <v>300</v>
      </c>
      <c r="B313" s="2">
        <v>5</v>
      </c>
      <c r="C313" s="2">
        <v>6</v>
      </c>
      <c r="D313" s="2" t="s">
        <v>2792</v>
      </c>
    </row>
    <row r="314" spans="1:4" x14ac:dyDescent="0.25">
      <c r="A314" s="2" t="s">
        <v>96</v>
      </c>
      <c r="B314" s="2">
        <v>5</v>
      </c>
      <c r="C314" s="2">
        <v>7</v>
      </c>
      <c r="D314" s="2" t="s">
        <v>2123</v>
      </c>
    </row>
    <row r="315" spans="1:4" x14ac:dyDescent="0.25">
      <c r="A315" s="2" t="s">
        <v>26</v>
      </c>
      <c r="B315" s="2">
        <v>5</v>
      </c>
      <c r="C315" s="2">
        <v>50</v>
      </c>
      <c r="D315" s="2" t="s">
        <v>2783</v>
      </c>
    </row>
    <row r="316" spans="1:4" x14ac:dyDescent="0.25">
      <c r="A316" s="2" t="s">
        <v>234</v>
      </c>
      <c r="B316" s="2">
        <v>5</v>
      </c>
      <c r="C316" s="2">
        <v>11</v>
      </c>
      <c r="D316" s="2" t="s">
        <v>2244</v>
      </c>
    </row>
    <row r="317" spans="1:4" x14ac:dyDescent="0.25">
      <c r="A317" s="2" t="s">
        <v>443</v>
      </c>
      <c r="B317" s="2">
        <v>5</v>
      </c>
      <c r="C317" s="2">
        <v>5</v>
      </c>
      <c r="D317" s="2" t="s">
        <v>2791</v>
      </c>
    </row>
    <row r="318" spans="1:4" x14ac:dyDescent="0.25">
      <c r="A318" s="2" t="s">
        <v>646</v>
      </c>
      <c r="B318" s="2">
        <v>5</v>
      </c>
      <c r="C318" s="2">
        <v>14</v>
      </c>
      <c r="D318" s="2" t="s">
        <v>2790</v>
      </c>
    </row>
    <row r="319" spans="1:4" x14ac:dyDescent="0.25">
      <c r="A319" s="2" t="s">
        <v>226</v>
      </c>
      <c r="B319" s="2">
        <v>5</v>
      </c>
      <c r="C319" s="2">
        <v>9</v>
      </c>
      <c r="D319" s="2" t="s">
        <v>2789</v>
      </c>
    </row>
    <row r="320" spans="1:4" x14ac:dyDescent="0.25">
      <c r="A320" s="2" t="s">
        <v>463</v>
      </c>
      <c r="B320" s="2">
        <v>5</v>
      </c>
      <c r="C320" s="2">
        <v>5</v>
      </c>
      <c r="D320" s="2" t="s">
        <v>2788</v>
      </c>
    </row>
    <row r="321" spans="1:4" x14ac:dyDescent="0.25">
      <c r="A321" s="2" t="s">
        <v>378</v>
      </c>
      <c r="B321" s="2">
        <v>5</v>
      </c>
      <c r="C321" s="2">
        <v>8</v>
      </c>
      <c r="D321" s="2" t="s">
        <v>2787</v>
      </c>
    </row>
    <row r="322" spans="1:4" x14ac:dyDescent="0.25">
      <c r="A322" s="2" t="s">
        <v>842</v>
      </c>
      <c r="B322" s="2">
        <v>5</v>
      </c>
      <c r="C322" s="2">
        <v>9</v>
      </c>
      <c r="D322" s="2" t="s">
        <v>2123</v>
      </c>
    </row>
    <row r="323" spans="1:4" x14ac:dyDescent="0.25">
      <c r="A323" s="2" t="s">
        <v>264</v>
      </c>
      <c r="B323" s="2">
        <v>5</v>
      </c>
      <c r="C323" s="2">
        <v>69</v>
      </c>
      <c r="D323" s="2" t="s">
        <v>2786</v>
      </c>
    </row>
    <row r="324" spans="1:4" x14ac:dyDescent="0.25">
      <c r="A324" s="2" t="s">
        <v>69</v>
      </c>
      <c r="B324" s="2">
        <v>5</v>
      </c>
      <c r="C324" s="2">
        <v>8</v>
      </c>
      <c r="D324" s="2" t="s">
        <v>2785</v>
      </c>
    </row>
    <row r="325" spans="1:4" x14ac:dyDescent="0.25">
      <c r="A325" s="2" t="s">
        <v>823</v>
      </c>
      <c r="B325" s="2">
        <v>5</v>
      </c>
      <c r="C325" s="2">
        <v>8</v>
      </c>
      <c r="D325" s="2" t="s">
        <v>2784</v>
      </c>
    </row>
    <row r="326" spans="1:4" x14ac:dyDescent="0.25">
      <c r="A326" s="2" t="s">
        <v>955</v>
      </c>
      <c r="B326" s="2">
        <v>5</v>
      </c>
      <c r="C326" s="2">
        <v>9</v>
      </c>
      <c r="D326" s="2" t="s">
        <v>2229</v>
      </c>
    </row>
    <row r="327" spans="1:4" x14ac:dyDescent="0.25">
      <c r="A327" s="2" t="s">
        <v>374</v>
      </c>
      <c r="B327" s="2">
        <v>5</v>
      </c>
      <c r="C327" s="2">
        <v>5</v>
      </c>
      <c r="D327" s="2" t="s">
        <v>2159</v>
      </c>
    </row>
    <row r="328" spans="1:4" x14ac:dyDescent="0.25">
      <c r="A328" s="2" t="s">
        <v>278</v>
      </c>
      <c r="B328" s="2">
        <v>5</v>
      </c>
      <c r="C328" s="2">
        <v>5</v>
      </c>
      <c r="D328" s="2" t="s">
        <v>2783</v>
      </c>
    </row>
    <row r="329" spans="1:4" x14ac:dyDescent="0.25">
      <c r="A329" s="2" t="s">
        <v>731</v>
      </c>
      <c r="B329" s="2">
        <v>5</v>
      </c>
      <c r="C329" s="2">
        <v>12</v>
      </c>
      <c r="D329" s="2" t="s">
        <v>2782</v>
      </c>
    </row>
    <row r="330" spans="1:4" x14ac:dyDescent="0.25">
      <c r="A330" s="2" t="s">
        <v>562</v>
      </c>
      <c r="B330" s="2">
        <v>5</v>
      </c>
      <c r="C330" s="2">
        <v>7</v>
      </c>
      <c r="D330" s="2" t="s">
        <v>2123</v>
      </c>
    </row>
    <row r="331" spans="1:4" x14ac:dyDescent="0.25">
      <c r="A331" s="2" t="s">
        <v>805</v>
      </c>
      <c r="B331" s="2">
        <v>5</v>
      </c>
      <c r="C331" s="2">
        <v>6</v>
      </c>
      <c r="D331" s="2" t="s">
        <v>2781</v>
      </c>
    </row>
    <row r="332" spans="1:4" x14ac:dyDescent="0.25">
      <c r="A332" s="2" t="s">
        <v>148</v>
      </c>
      <c r="B332" s="2">
        <v>5</v>
      </c>
      <c r="C332" s="2">
        <v>5</v>
      </c>
      <c r="D332" s="2" t="s">
        <v>2780</v>
      </c>
    </row>
    <row r="333" spans="1:4" x14ac:dyDescent="0.25">
      <c r="A333" s="2" t="s">
        <v>146</v>
      </c>
      <c r="B333" s="2">
        <v>5</v>
      </c>
      <c r="C333" s="2">
        <v>28</v>
      </c>
      <c r="D333" s="2" t="s">
        <v>2206</v>
      </c>
    </row>
    <row r="334" spans="1:4" x14ac:dyDescent="0.25">
      <c r="A334" s="2" t="s">
        <v>98</v>
      </c>
      <c r="B334" s="2">
        <v>5</v>
      </c>
      <c r="C334" s="2">
        <v>8</v>
      </c>
      <c r="D334" s="2" t="s">
        <v>2779</v>
      </c>
    </row>
    <row r="335" spans="1:4" x14ac:dyDescent="0.25">
      <c r="A335" s="2" t="s">
        <v>46</v>
      </c>
      <c r="B335" s="2">
        <v>5</v>
      </c>
      <c r="C335" s="2">
        <v>12</v>
      </c>
      <c r="D335" s="2" t="s">
        <v>2778</v>
      </c>
    </row>
    <row r="336" spans="1:4" x14ac:dyDescent="0.25">
      <c r="A336" s="2" t="s">
        <v>64</v>
      </c>
      <c r="B336" s="2">
        <v>5</v>
      </c>
      <c r="C336" s="2">
        <v>6</v>
      </c>
      <c r="D336" s="2" t="s">
        <v>2557</v>
      </c>
    </row>
    <row r="337" spans="1:4" x14ac:dyDescent="0.25">
      <c r="A337" s="2" t="s">
        <v>502</v>
      </c>
      <c r="B337" s="2">
        <v>5</v>
      </c>
      <c r="C337" s="2">
        <v>8</v>
      </c>
      <c r="D337" s="2" t="s">
        <v>2777</v>
      </c>
    </row>
    <row r="338" spans="1:4" x14ac:dyDescent="0.25">
      <c r="A338" s="2" t="s">
        <v>397</v>
      </c>
      <c r="B338" s="2">
        <v>5</v>
      </c>
      <c r="C338" s="2">
        <v>6</v>
      </c>
      <c r="D338" s="2" t="s">
        <v>2776</v>
      </c>
    </row>
    <row r="339" spans="1:4" x14ac:dyDescent="0.25">
      <c r="A339" s="2" t="s">
        <v>382</v>
      </c>
      <c r="B339" s="2">
        <v>5</v>
      </c>
      <c r="C339" s="2">
        <v>20</v>
      </c>
      <c r="D339" s="2" t="s">
        <v>2123</v>
      </c>
    </row>
    <row r="340" spans="1:4" x14ac:dyDescent="0.25">
      <c r="A340" s="2" t="s">
        <v>721</v>
      </c>
      <c r="B340" s="2">
        <v>5</v>
      </c>
      <c r="C340" s="2">
        <v>15</v>
      </c>
      <c r="D340" s="2" t="s">
        <v>2186</v>
      </c>
    </row>
    <row r="341" spans="1:4" x14ac:dyDescent="0.25">
      <c r="A341" s="2" t="s">
        <v>795</v>
      </c>
      <c r="B341" s="2">
        <v>5</v>
      </c>
      <c r="C341" s="2">
        <v>10</v>
      </c>
      <c r="D341" s="2" t="s">
        <v>2775</v>
      </c>
    </row>
    <row r="342" spans="1:4" x14ac:dyDescent="0.25">
      <c r="A342" s="2" t="s">
        <v>409</v>
      </c>
      <c r="B342" s="2">
        <v>5</v>
      </c>
      <c r="C342" s="2">
        <v>5</v>
      </c>
      <c r="D342" s="2" t="s">
        <v>2256</v>
      </c>
    </row>
    <row r="343" spans="1:4" x14ac:dyDescent="0.25">
      <c r="A343" s="2" t="s">
        <v>573</v>
      </c>
      <c r="B343" s="2">
        <v>5</v>
      </c>
      <c r="C343" s="2">
        <v>11</v>
      </c>
      <c r="D343" s="2" t="s">
        <v>2774</v>
      </c>
    </row>
    <row r="344" spans="1:4" x14ac:dyDescent="0.25">
      <c r="A344" s="2" t="s">
        <v>973</v>
      </c>
      <c r="B344" s="2">
        <v>6</v>
      </c>
      <c r="C344" s="2">
        <v>21</v>
      </c>
      <c r="D344" s="2" t="s">
        <v>2133</v>
      </c>
    </row>
    <row r="345" spans="1:4" x14ac:dyDescent="0.25">
      <c r="A345" s="2" t="s">
        <v>167</v>
      </c>
      <c r="B345" s="2">
        <v>6</v>
      </c>
      <c r="C345" s="2">
        <v>15</v>
      </c>
      <c r="D345" s="2" t="s">
        <v>2773</v>
      </c>
    </row>
    <row r="346" spans="1:4" x14ac:dyDescent="0.25">
      <c r="A346" s="2" t="s">
        <v>6</v>
      </c>
      <c r="B346" s="2">
        <v>6</v>
      </c>
      <c r="C346" s="2">
        <v>15</v>
      </c>
      <c r="D346" s="2" t="s">
        <v>2104</v>
      </c>
    </row>
    <row r="347" spans="1:4" x14ac:dyDescent="0.25">
      <c r="A347" s="2" t="s">
        <v>822</v>
      </c>
      <c r="B347" s="2">
        <v>6</v>
      </c>
      <c r="C347" s="2">
        <v>21</v>
      </c>
      <c r="D347" s="2" t="s">
        <v>2772</v>
      </c>
    </row>
    <row r="348" spans="1:4" x14ac:dyDescent="0.25">
      <c r="A348" s="2" t="s">
        <v>711</v>
      </c>
      <c r="B348" s="2">
        <v>6</v>
      </c>
      <c r="C348" s="2">
        <v>9</v>
      </c>
      <c r="D348" s="2" t="s">
        <v>2771</v>
      </c>
    </row>
    <row r="349" spans="1:4" x14ac:dyDescent="0.25">
      <c r="A349" s="2" t="s">
        <v>1025</v>
      </c>
      <c r="B349" s="2">
        <v>6</v>
      </c>
      <c r="C349" s="2">
        <v>25</v>
      </c>
      <c r="D349" s="2" t="s">
        <v>2104</v>
      </c>
    </row>
    <row r="350" spans="1:4" x14ac:dyDescent="0.25">
      <c r="A350" s="2" t="s">
        <v>651</v>
      </c>
      <c r="B350" s="2">
        <v>6</v>
      </c>
      <c r="C350" s="2">
        <v>8</v>
      </c>
      <c r="D350" s="2" t="s">
        <v>2770</v>
      </c>
    </row>
    <row r="351" spans="1:4" x14ac:dyDescent="0.25">
      <c r="A351" s="2" t="s">
        <v>616</v>
      </c>
      <c r="B351" s="2">
        <v>6</v>
      </c>
      <c r="C351" s="2">
        <v>12</v>
      </c>
      <c r="D351" s="2" t="s">
        <v>2769</v>
      </c>
    </row>
    <row r="352" spans="1:4" x14ac:dyDescent="0.25">
      <c r="A352" s="2" t="s">
        <v>936</v>
      </c>
      <c r="B352" s="2">
        <v>6</v>
      </c>
      <c r="C352" s="2">
        <v>25</v>
      </c>
      <c r="D352" s="2" t="s">
        <v>2768</v>
      </c>
    </row>
    <row r="353" spans="1:4" x14ac:dyDescent="0.25">
      <c r="A353" s="2" t="s">
        <v>492</v>
      </c>
      <c r="B353" s="2">
        <v>6</v>
      </c>
      <c r="C353" s="2">
        <v>12</v>
      </c>
      <c r="D353" s="2" t="s">
        <v>2767</v>
      </c>
    </row>
    <row r="354" spans="1:4" x14ac:dyDescent="0.25">
      <c r="A354" s="2" t="s">
        <v>643</v>
      </c>
      <c r="B354" s="2">
        <v>6</v>
      </c>
      <c r="C354" s="2">
        <v>14</v>
      </c>
      <c r="D354" s="2" t="s">
        <v>2766</v>
      </c>
    </row>
    <row r="355" spans="1:4" x14ac:dyDescent="0.25">
      <c r="A355" s="2" t="s">
        <v>856</v>
      </c>
      <c r="B355" s="2">
        <v>6</v>
      </c>
      <c r="C355" s="2">
        <v>98</v>
      </c>
      <c r="D355" s="2" t="s">
        <v>2179</v>
      </c>
    </row>
    <row r="356" spans="1:4" x14ac:dyDescent="0.25">
      <c r="A356" s="2" t="s">
        <v>982</v>
      </c>
      <c r="B356" s="2">
        <v>6</v>
      </c>
      <c r="C356" s="2">
        <v>13</v>
      </c>
      <c r="D356" s="2" t="s">
        <v>2765</v>
      </c>
    </row>
    <row r="357" spans="1:4" x14ac:dyDescent="0.25">
      <c r="A357" s="2" t="s">
        <v>644</v>
      </c>
      <c r="B357" s="2">
        <v>6</v>
      </c>
      <c r="C357" s="2">
        <v>11</v>
      </c>
      <c r="D357" s="2" t="s">
        <v>2764</v>
      </c>
    </row>
    <row r="358" spans="1:4" x14ac:dyDescent="0.25">
      <c r="A358" s="2" t="s">
        <v>132</v>
      </c>
      <c r="B358" s="2">
        <v>6</v>
      </c>
      <c r="C358" s="2">
        <v>14</v>
      </c>
      <c r="D358" s="2" t="s">
        <v>2536</v>
      </c>
    </row>
    <row r="359" spans="1:4" x14ac:dyDescent="0.25">
      <c r="A359" s="2" t="s">
        <v>293</v>
      </c>
      <c r="B359" s="2">
        <v>6</v>
      </c>
      <c r="C359" s="2">
        <v>13</v>
      </c>
      <c r="D359" s="2" t="s">
        <v>2122</v>
      </c>
    </row>
    <row r="360" spans="1:4" x14ac:dyDescent="0.25">
      <c r="A360" s="2" t="s">
        <v>951</v>
      </c>
      <c r="B360" s="2">
        <v>6</v>
      </c>
      <c r="C360" s="2">
        <v>18</v>
      </c>
      <c r="D360" s="2" t="s">
        <v>2763</v>
      </c>
    </row>
    <row r="361" spans="1:4" x14ac:dyDescent="0.25">
      <c r="A361" s="2" t="s">
        <v>703</v>
      </c>
      <c r="B361" s="2">
        <v>6</v>
      </c>
      <c r="C361" s="2">
        <v>15</v>
      </c>
      <c r="D361" s="2" t="s">
        <v>2292</v>
      </c>
    </row>
    <row r="362" spans="1:4" x14ac:dyDescent="0.25">
      <c r="A362" s="2" t="s">
        <v>84</v>
      </c>
      <c r="B362" s="2">
        <v>6</v>
      </c>
      <c r="C362" s="2">
        <v>13</v>
      </c>
      <c r="D362" s="2" t="s">
        <v>2762</v>
      </c>
    </row>
    <row r="363" spans="1:4" x14ac:dyDescent="0.25">
      <c r="A363" s="2" t="s">
        <v>5</v>
      </c>
      <c r="B363" s="2">
        <v>6</v>
      </c>
      <c r="C363" s="2">
        <v>29</v>
      </c>
      <c r="D363" s="2" t="s">
        <v>2295</v>
      </c>
    </row>
    <row r="364" spans="1:4" x14ac:dyDescent="0.25">
      <c r="A364" s="2" t="s">
        <v>34</v>
      </c>
      <c r="B364" s="2">
        <v>6</v>
      </c>
      <c r="C364" s="2">
        <v>9</v>
      </c>
      <c r="D364" s="2" t="s">
        <v>2123</v>
      </c>
    </row>
    <row r="365" spans="1:4" x14ac:dyDescent="0.25">
      <c r="A365" s="2" t="s">
        <v>946</v>
      </c>
      <c r="B365" s="2">
        <v>6</v>
      </c>
      <c r="C365" s="2">
        <v>10</v>
      </c>
      <c r="D365" s="2" t="s">
        <v>2761</v>
      </c>
    </row>
    <row r="366" spans="1:4" x14ac:dyDescent="0.25">
      <c r="A366" s="2" t="s">
        <v>952</v>
      </c>
      <c r="B366" s="2">
        <v>6</v>
      </c>
      <c r="C366" s="2">
        <v>14</v>
      </c>
      <c r="D366" s="2" t="s">
        <v>2760</v>
      </c>
    </row>
    <row r="367" spans="1:4" x14ac:dyDescent="0.25">
      <c r="A367" s="2" t="s">
        <v>675</v>
      </c>
      <c r="B367" s="2">
        <v>6</v>
      </c>
      <c r="C367" s="2">
        <v>27</v>
      </c>
      <c r="D367" s="2" t="s">
        <v>2759</v>
      </c>
    </row>
    <row r="368" spans="1:4" x14ac:dyDescent="0.25">
      <c r="A368" s="2" t="s">
        <v>1052</v>
      </c>
      <c r="B368" s="2">
        <v>6</v>
      </c>
      <c r="C368" s="2">
        <v>9</v>
      </c>
      <c r="D368" s="2" t="s">
        <v>2758</v>
      </c>
    </row>
    <row r="369" spans="1:4" x14ac:dyDescent="0.25">
      <c r="A369" s="2" t="s">
        <v>540</v>
      </c>
      <c r="B369" s="2">
        <v>6</v>
      </c>
      <c r="C369" s="2">
        <v>8</v>
      </c>
      <c r="D369" s="2" t="s">
        <v>2315</v>
      </c>
    </row>
    <row r="370" spans="1:4" x14ac:dyDescent="0.25">
      <c r="A370" s="2" t="s">
        <v>585</v>
      </c>
      <c r="B370" s="2">
        <v>6</v>
      </c>
      <c r="C370" s="2">
        <v>31</v>
      </c>
      <c r="D370" s="2" t="s">
        <v>2307</v>
      </c>
    </row>
    <row r="371" spans="1:4" x14ac:dyDescent="0.25">
      <c r="A371" s="2" t="s">
        <v>171</v>
      </c>
      <c r="B371" s="2">
        <v>6</v>
      </c>
      <c r="C371" s="2">
        <v>8</v>
      </c>
      <c r="D371" s="2" t="s">
        <v>2757</v>
      </c>
    </row>
    <row r="372" spans="1:4" x14ac:dyDescent="0.25">
      <c r="A372" s="2" t="s">
        <v>883</v>
      </c>
      <c r="B372" s="2">
        <v>6</v>
      </c>
      <c r="C372" s="2">
        <v>14</v>
      </c>
      <c r="D372" s="2" t="s">
        <v>2416</v>
      </c>
    </row>
    <row r="373" spans="1:4" x14ac:dyDescent="0.25">
      <c r="A373" s="2" t="s">
        <v>491</v>
      </c>
      <c r="B373" s="2">
        <v>6</v>
      </c>
      <c r="C373" s="2">
        <v>8</v>
      </c>
      <c r="D373" s="2" t="s">
        <v>2756</v>
      </c>
    </row>
    <row r="374" spans="1:4" x14ac:dyDescent="0.25">
      <c r="A374" s="2" t="s">
        <v>925</v>
      </c>
      <c r="B374" s="2">
        <v>6</v>
      </c>
      <c r="C374" s="2">
        <v>10</v>
      </c>
      <c r="D374" s="2" t="s">
        <v>2392</v>
      </c>
    </row>
    <row r="375" spans="1:4" x14ac:dyDescent="0.25">
      <c r="A375" s="2" t="s">
        <v>814</v>
      </c>
      <c r="B375" s="2">
        <v>6</v>
      </c>
      <c r="C375" s="2">
        <v>8</v>
      </c>
      <c r="D375" s="2" t="s">
        <v>2755</v>
      </c>
    </row>
    <row r="376" spans="1:4" x14ac:dyDescent="0.25">
      <c r="A376" s="2" t="s">
        <v>713</v>
      </c>
      <c r="B376" s="2">
        <v>6</v>
      </c>
      <c r="C376" s="2">
        <v>14</v>
      </c>
      <c r="D376" s="2" t="s">
        <v>2754</v>
      </c>
    </row>
    <row r="377" spans="1:4" x14ac:dyDescent="0.25">
      <c r="A377" s="2" t="s">
        <v>4</v>
      </c>
      <c r="B377" s="2">
        <v>6</v>
      </c>
      <c r="C377" s="2">
        <v>18</v>
      </c>
      <c r="D377" s="2" t="s">
        <v>2753</v>
      </c>
    </row>
    <row r="378" spans="1:4" x14ac:dyDescent="0.25">
      <c r="A378" s="2" t="s">
        <v>304</v>
      </c>
      <c r="B378" s="2">
        <v>6</v>
      </c>
      <c r="C378" s="2">
        <v>9</v>
      </c>
      <c r="D378" s="2" t="s">
        <v>2752</v>
      </c>
    </row>
    <row r="379" spans="1:4" x14ac:dyDescent="0.25">
      <c r="A379" s="2" t="s">
        <v>265</v>
      </c>
      <c r="B379" s="2">
        <v>6</v>
      </c>
      <c r="C379" s="2">
        <v>8</v>
      </c>
      <c r="D379" s="2" t="s">
        <v>2751</v>
      </c>
    </row>
    <row r="380" spans="1:4" x14ac:dyDescent="0.25">
      <c r="A380" s="2" t="s">
        <v>857</v>
      </c>
      <c r="B380" s="2">
        <v>6</v>
      </c>
      <c r="C380" s="2">
        <v>9</v>
      </c>
      <c r="D380" s="2" t="s">
        <v>2750</v>
      </c>
    </row>
    <row r="381" spans="1:4" x14ac:dyDescent="0.25">
      <c r="A381" s="2" t="s">
        <v>699</v>
      </c>
      <c r="B381" s="2">
        <v>6</v>
      </c>
      <c r="C381" s="2">
        <v>29</v>
      </c>
      <c r="D381" s="2" t="s">
        <v>2749</v>
      </c>
    </row>
    <row r="382" spans="1:4" x14ac:dyDescent="0.25">
      <c r="A382" s="2" t="s">
        <v>468</v>
      </c>
      <c r="B382" s="2">
        <v>6</v>
      </c>
      <c r="C382" s="2">
        <v>9</v>
      </c>
      <c r="D382" s="2" t="s">
        <v>2748</v>
      </c>
    </row>
    <row r="383" spans="1:4" x14ac:dyDescent="0.25">
      <c r="A383" s="2" t="s">
        <v>123</v>
      </c>
      <c r="B383" s="2">
        <v>6</v>
      </c>
      <c r="C383" s="2">
        <v>11</v>
      </c>
      <c r="D383" s="2" t="s">
        <v>2747</v>
      </c>
    </row>
    <row r="384" spans="1:4" x14ac:dyDescent="0.25">
      <c r="A384" s="2" t="s">
        <v>55</v>
      </c>
      <c r="B384" s="2">
        <v>6</v>
      </c>
      <c r="C384" s="2">
        <v>7</v>
      </c>
      <c r="D384" s="2" t="s">
        <v>2746</v>
      </c>
    </row>
    <row r="385" spans="1:4" x14ac:dyDescent="0.25">
      <c r="A385" s="2" t="s">
        <v>277</v>
      </c>
      <c r="B385" s="2">
        <v>6</v>
      </c>
      <c r="C385" s="2">
        <v>14</v>
      </c>
      <c r="D385" s="2" t="s">
        <v>2206</v>
      </c>
    </row>
    <row r="386" spans="1:4" x14ac:dyDescent="0.25">
      <c r="A386" s="2" t="s">
        <v>606</v>
      </c>
      <c r="B386" s="2">
        <v>6</v>
      </c>
      <c r="C386" s="2">
        <v>12</v>
      </c>
      <c r="D386" s="2" t="s">
        <v>2745</v>
      </c>
    </row>
    <row r="387" spans="1:4" x14ac:dyDescent="0.25">
      <c r="A387" s="2" t="s">
        <v>777</v>
      </c>
      <c r="B387" s="2">
        <v>6</v>
      </c>
      <c r="C387" s="2">
        <v>22</v>
      </c>
      <c r="D387" s="2" t="s">
        <v>2744</v>
      </c>
    </row>
    <row r="388" spans="1:4" x14ac:dyDescent="0.25">
      <c r="A388" s="2" t="s">
        <v>158</v>
      </c>
      <c r="B388" s="2">
        <v>6</v>
      </c>
      <c r="C388" s="2">
        <v>8</v>
      </c>
      <c r="D388" s="2" t="s">
        <v>2743</v>
      </c>
    </row>
    <row r="389" spans="1:4" x14ac:dyDescent="0.25">
      <c r="A389" s="2" t="s">
        <v>654</v>
      </c>
      <c r="B389" s="2">
        <v>6</v>
      </c>
      <c r="C389" s="2">
        <v>12</v>
      </c>
      <c r="D389" s="2" t="s">
        <v>2742</v>
      </c>
    </row>
    <row r="390" spans="1:4" x14ac:dyDescent="0.25">
      <c r="A390" s="2" t="s">
        <v>896</v>
      </c>
      <c r="B390" s="2">
        <v>6</v>
      </c>
      <c r="C390" s="2">
        <v>26</v>
      </c>
      <c r="D390" s="2" t="s">
        <v>2264</v>
      </c>
    </row>
    <row r="391" spans="1:4" x14ac:dyDescent="0.25">
      <c r="A391" s="2" t="s">
        <v>914</v>
      </c>
      <c r="B391" s="2">
        <v>6</v>
      </c>
      <c r="C391" s="2">
        <v>28</v>
      </c>
      <c r="D391" s="2" t="s">
        <v>2262</v>
      </c>
    </row>
    <row r="392" spans="1:4" x14ac:dyDescent="0.25">
      <c r="A392" s="2" t="s">
        <v>678</v>
      </c>
      <c r="B392" s="2">
        <v>6</v>
      </c>
      <c r="C392" s="2">
        <v>9</v>
      </c>
      <c r="D392" s="2" t="s">
        <v>2717</v>
      </c>
    </row>
    <row r="393" spans="1:4" x14ac:dyDescent="0.25">
      <c r="A393" s="2" t="s">
        <v>610</v>
      </c>
      <c r="B393" s="2">
        <v>6</v>
      </c>
      <c r="C393" s="2">
        <v>18</v>
      </c>
      <c r="D393" s="2" t="s">
        <v>2106</v>
      </c>
    </row>
    <row r="394" spans="1:4" x14ac:dyDescent="0.25">
      <c r="A394" s="2" t="s">
        <v>799</v>
      </c>
      <c r="B394" s="2">
        <v>6</v>
      </c>
      <c r="C394" s="2">
        <v>7</v>
      </c>
      <c r="D394" s="2" t="s">
        <v>2741</v>
      </c>
    </row>
    <row r="395" spans="1:4" x14ac:dyDescent="0.25">
      <c r="A395" s="2" t="s">
        <v>151</v>
      </c>
      <c r="B395" s="2">
        <v>6</v>
      </c>
      <c r="C395" s="2">
        <v>19</v>
      </c>
      <c r="D395" s="2" t="s">
        <v>2121</v>
      </c>
    </row>
    <row r="396" spans="1:4" x14ac:dyDescent="0.25">
      <c r="A396" s="2" t="s">
        <v>270</v>
      </c>
      <c r="B396" s="2">
        <v>6</v>
      </c>
      <c r="C396" s="2">
        <v>21</v>
      </c>
      <c r="D396" s="2" t="s">
        <v>2241</v>
      </c>
    </row>
    <row r="397" spans="1:4" x14ac:dyDescent="0.25">
      <c r="A397" s="2" t="s">
        <v>177</v>
      </c>
      <c r="B397" s="2">
        <v>6</v>
      </c>
      <c r="C397" s="2">
        <v>24</v>
      </c>
      <c r="D397" s="2" t="s">
        <v>2123</v>
      </c>
    </row>
    <row r="398" spans="1:4" x14ac:dyDescent="0.25">
      <c r="A398" s="2" t="s">
        <v>1007</v>
      </c>
      <c r="B398" s="2">
        <v>6</v>
      </c>
      <c r="C398" s="2">
        <v>10</v>
      </c>
      <c r="D398" s="2" t="s">
        <v>2123</v>
      </c>
    </row>
    <row r="399" spans="1:4" x14ac:dyDescent="0.25">
      <c r="A399" s="2" t="s">
        <v>1038</v>
      </c>
      <c r="B399" s="2">
        <v>6</v>
      </c>
      <c r="C399" s="2">
        <v>8</v>
      </c>
      <c r="D399" s="2" t="s">
        <v>2740</v>
      </c>
    </row>
    <row r="400" spans="1:4" x14ac:dyDescent="0.25">
      <c r="A400" s="2" t="s">
        <v>598</v>
      </c>
      <c r="B400" s="2">
        <v>6</v>
      </c>
      <c r="C400" s="2">
        <v>19</v>
      </c>
      <c r="D400" s="2" t="s">
        <v>2739</v>
      </c>
    </row>
    <row r="401" spans="1:4" x14ac:dyDescent="0.25">
      <c r="A401" s="2" t="s">
        <v>79</v>
      </c>
      <c r="B401" s="2">
        <v>6</v>
      </c>
      <c r="C401" s="2">
        <v>7</v>
      </c>
      <c r="D401" s="2" t="s">
        <v>2557</v>
      </c>
    </row>
    <row r="402" spans="1:4" x14ac:dyDescent="0.25">
      <c r="A402" s="2" t="s">
        <v>341</v>
      </c>
      <c r="B402" s="2">
        <v>6</v>
      </c>
      <c r="C402" s="2">
        <v>18</v>
      </c>
      <c r="D402" s="2" t="s">
        <v>2104</v>
      </c>
    </row>
    <row r="403" spans="1:4" x14ac:dyDescent="0.25">
      <c r="A403" s="2" t="s">
        <v>625</v>
      </c>
      <c r="B403" s="2">
        <v>6</v>
      </c>
      <c r="C403" s="2">
        <v>64</v>
      </c>
      <c r="D403" s="2" t="s">
        <v>2222</v>
      </c>
    </row>
    <row r="404" spans="1:4" x14ac:dyDescent="0.25">
      <c r="A404" s="2" t="s">
        <v>107</v>
      </c>
      <c r="B404" s="2">
        <v>6</v>
      </c>
      <c r="C404" s="2">
        <v>15</v>
      </c>
      <c r="D404" s="2" t="s">
        <v>2738</v>
      </c>
    </row>
    <row r="405" spans="1:4" x14ac:dyDescent="0.25">
      <c r="A405" s="2" t="s">
        <v>35</v>
      </c>
      <c r="B405" s="2">
        <v>6</v>
      </c>
      <c r="C405" s="2">
        <v>6</v>
      </c>
      <c r="D405" s="2" t="s">
        <v>2737</v>
      </c>
    </row>
    <row r="406" spans="1:4" x14ac:dyDescent="0.25">
      <c r="A406" s="2" t="s">
        <v>212</v>
      </c>
      <c r="B406" s="2">
        <v>6</v>
      </c>
      <c r="C406" s="2">
        <v>80</v>
      </c>
      <c r="D406" s="2" t="s">
        <v>2218</v>
      </c>
    </row>
    <row r="407" spans="1:4" x14ac:dyDescent="0.25">
      <c r="A407" s="2" t="s">
        <v>166</v>
      </c>
      <c r="B407" s="2">
        <v>6</v>
      </c>
      <c r="C407" s="2">
        <v>45</v>
      </c>
      <c r="D407" s="2" t="s">
        <v>2736</v>
      </c>
    </row>
    <row r="408" spans="1:4" x14ac:dyDescent="0.25">
      <c r="A408" s="2" t="s">
        <v>865</v>
      </c>
      <c r="B408" s="2">
        <v>6</v>
      </c>
      <c r="C408" s="2">
        <v>6</v>
      </c>
      <c r="D408" s="2" t="s">
        <v>2332</v>
      </c>
    </row>
    <row r="409" spans="1:4" x14ac:dyDescent="0.25">
      <c r="A409" s="2" t="s">
        <v>114</v>
      </c>
      <c r="B409" s="2">
        <v>6</v>
      </c>
      <c r="C409" s="2">
        <v>12</v>
      </c>
      <c r="D409" s="2" t="s">
        <v>2735</v>
      </c>
    </row>
    <row r="410" spans="1:4" x14ac:dyDescent="0.25">
      <c r="A410" s="2" t="s">
        <v>460</v>
      </c>
      <c r="B410" s="2">
        <v>6</v>
      </c>
      <c r="C410" s="2">
        <v>9</v>
      </c>
      <c r="D410" s="2" t="s">
        <v>2734</v>
      </c>
    </row>
    <row r="411" spans="1:4" x14ac:dyDescent="0.25">
      <c r="A411" s="2" t="s">
        <v>297</v>
      </c>
      <c r="B411" s="2">
        <v>6</v>
      </c>
      <c r="C411" s="2">
        <v>7</v>
      </c>
      <c r="D411" s="2" t="s">
        <v>2733</v>
      </c>
    </row>
    <row r="412" spans="1:4" x14ac:dyDescent="0.25">
      <c r="A412" s="2" t="s">
        <v>1003</v>
      </c>
      <c r="B412" s="2">
        <v>6</v>
      </c>
      <c r="C412" s="2">
        <v>9</v>
      </c>
      <c r="D412" s="2" t="s">
        <v>2214</v>
      </c>
    </row>
    <row r="413" spans="1:4" x14ac:dyDescent="0.25">
      <c r="A413" s="2" t="s">
        <v>75</v>
      </c>
      <c r="B413" s="2">
        <v>6</v>
      </c>
      <c r="C413" s="2">
        <v>9</v>
      </c>
      <c r="D413" s="2" t="s">
        <v>2732</v>
      </c>
    </row>
    <row r="414" spans="1:4" x14ac:dyDescent="0.25">
      <c r="A414" s="2" t="s">
        <v>115</v>
      </c>
      <c r="B414" s="2">
        <v>6</v>
      </c>
      <c r="C414" s="2">
        <v>9</v>
      </c>
      <c r="D414" s="2" t="s">
        <v>2010</v>
      </c>
    </row>
    <row r="415" spans="1:4" x14ac:dyDescent="0.25">
      <c r="A415" s="2" t="s">
        <v>754</v>
      </c>
      <c r="B415" s="2">
        <v>6</v>
      </c>
      <c r="C415" s="2">
        <v>13</v>
      </c>
      <c r="D415" s="2" t="s">
        <v>2123</v>
      </c>
    </row>
    <row r="416" spans="1:4" x14ac:dyDescent="0.25">
      <c r="A416" s="2" t="s">
        <v>227</v>
      </c>
      <c r="B416" s="2">
        <v>6</v>
      </c>
      <c r="C416" s="2">
        <v>10</v>
      </c>
      <c r="D416" s="2" t="s">
        <v>2731</v>
      </c>
    </row>
    <row r="417" spans="1:4" x14ac:dyDescent="0.25">
      <c r="A417" s="2" t="s">
        <v>965</v>
      </c>
      <c r="B417" s="2">
        <v>6</v>
      </c>
      <c r="C417" s="2">
        <v>22</v>
      </c>
      <c r="D417" s="2" t="s">
        <v>2192</v>
      </c>
    </row>
    <row r="418" spans="1:4" x14ac:dyDescent="0.25">
      <c r="A418" s="2" t="s">
        <v>466</v>
      </c>
      <c r="B418" s="2">
        <v>6</v>
      </c>
      <c r="C418" s="2">
        <v>7</v>
      </c>
      <c r="D418" s="2" t="s">
        <v>2190</v>
      </c>
    </row>
    <row r="419" spans="1:4" x14ac:dyDescent="0.25">
      <c r="A419" s="2" t="s">
        <v>483</v>
      </c>
      <c r="B419" s="2">
        <v>6</v>
      </c>
      <c r="C419" s="2">
        <v>21</v>
      </c>
      <c r="D419" s="2" t="s">
        <v>2123</v>
      </c>
    </row>
    <row r="420" spans="1:4" x14ac:dyDescent="0.25">
      <c r="A420" s="2" t="s">
        <v>229</v>
      </c>
      <c r="B420" s="2">
        <v>6</v>
      </c>
      <c r="C420" s="2">
        <v>6</v>
      </c>
      <c r="D420" s="2" t="s">
        <v>2121</v>
      </c>
    </row>
    <row r="421" spans="1:4" x14ac:dyDescent="0.25">
      <c r="A421" s="2" t="s">
        <v>813</v>
      </c>
      <c r="B421" s="2">
        <v>6</v>
      </c>
      <c r="C421" s="2">
        <v>10</v>
      </c>
      <c r="D421" s="2" t="s">
        <v>2730</v>
      </c>
    </row>
    <row r="422" spans="1:4" x14ac:dyDescent="0.25">
      <c r="A422" s="2" t="s">
        <v>424</v>
      </c>
      <c r="B422" s="2">
        <v>7</v>
      </c>
      <c r="C422" s="2">
        <v>34</v>
      </c>
      <c r="D422" s="2" t="s">
        <v>2729</v>
      </c>
    </row>
    <row r="423" spans="1:4" x14ac:dyDescent="0.25">
      <c r="A423" s="2" t="s">
        <v>745</v>
      </c>
      <c r="B423" s="2">
        <v>7</v>
      </c>
      <c r="C423" s="2">
        <v>15</v>
      </c>
      <c r="D423" s="2" t="s">
        <v>2123</v>
      </c>
    </row>
    <row r="424" spans="1:4" x14ac:dyDescent="0.25">
      <c r="A424" s="2" t="s">
        <v>280</v>
      </c>
      <c r="B424" s="2">
        <v>7</v>
      </c>
      <c r="C424" s="2">
        <v>25</v>
      </c>
      <c r="D424" s="2" t="s">
        <v>2728</v>
      </c>
    </row>
    <row r="425" spans="1:4" x14ac:dyDescent="0.25">
      <c r="A425" s="2" t="s">
        <v>768</v>
      </c>
      <c r="B425" s="2">
        <v>7</v>
      </c>
      <c r="C425" s="2">
        <v>24</v>
      </c>
      <c r="D425" s="2" t="s">
        <v>2206</v>
      </c>
    </row>
    <row r="426" spans="1:4" x14ac:dyDescent="0.25">
      <c r="A426" s="2" t="s">
        <v>110</v>
      </c>
      <c r="B426" s="2">
        <v>7</v>
      </c>
      <c r="C426" s="2">
        <v>11</v>
      </c>
      <c r="D426" s="2" t="s">
        <v>2727</v>
      </c>
    </row>
    <row r="427" spans="1:4" x14ac:dyDescent="0.25">
      <c r="A427" s="2" t="s">
        <v>637</v>
      </c>
      <c r="B427" s="2">
        <v>7</v>
      </c>
      <c r="C427" s="2">
        <v>26</v>
      </c>
      <c r="D427" s="2" t="s">
        <v>2726</v>
      </c>
    </row>
    <row r="428" spans="1:4" x14ac:dyDescent="0.25">
      <c r="A428" s="2" t="s">
        <v>827</v>
      </c>
      <c r="B428" s="2">
        <v>7</v>
      </c>
      <c r="C428" s="2">
        <v>13</v>
      </c>
      <c r="D428" s="2" t="s">
        <v>2322</v>
      </c>
    </row>
    <row r="429" spans="1:4" x14ac:dyDescent="0.25">
      <c r="A429" s="2" t="s">
        <v>591</v>
      </c>
      <c r="B429" s="2">
        <v>7</v>
      </c>
      <c r="C429" s="2">
        <v>15</v>
      </c>
      <c r="D429" s="2" t="s">
        <v>2104</v>
      </c>
    </row>
    <row r="430" spans="1:4" x14ac:dyDescent="0.25">
      <c r="A430" s="2" t="s">
        <v>404</v>
      </c>
      <c r="B430" s="2">
        <v>7</v>
      </c>
      <c r="C430" s="2">
        <v>11</v>
      </c>
      <c r="D430" s="2" t="s">
        <v>2725</v>
      </c>
    </row>
    <row r="431" spans="1:4" x14ac:dyDescent="0.25">
      <c r="A431" s="2" t="s">
        <v>487</v>
      </c>
      <c r="B431" s="2">
        <v>7</v>
      </c>
      <c r="C431" s="2">
        <v>12</v>
      </c>
      <c r="D431" s="2" t="s">
        <v>2123</v>
      </c>
    </row>
    <row r="432" spans="1:4" x14ac:dyDescent="0.25">
      <c r="A432" s="2" t="s">
        <v>163</v>
      </c>
      <c r="B432" s="2">
        <v>7</v>
      </c>
      <c r="C432" s="2">
        <v>11</v>
      </c>
      <c r="D432" s="2" t="s">
        <v>2724</v>
      </c>
    </row>
    <row r="433" spans="1:4" x14ac:dyDescent="0.25">
      <c r="A433" s="2" t="s">
        <v>839</v>
      </c>
      <c r="B433" s="2">
        <v>7</v>
      </c>
      <c r="C433" s="2">
        <v>16</v>
      </c>
      <c r="D433" s="2" t="s">
        <v>2723</v>
      </c>
    </row>
    <row r="434" spans="1:4" x14ac:dyDescent="0.25">
      <c r="A434" s="2" t="s">
        <v>164</v>
      </c>
      <c r="B434" s="2">
        <v>7</v>
      </c>
      <c r="C434" s="2">
        <v>28</v>
      </c>
      <c r="D434" s="2" t="s">
        <v>2299</v>
      </c>
    </row>
    <row r="435" spans="1:4" x14ac:dyDescent="0.25">
      <c r="A435" s="2" t="s">
        <v>1058</v>
      </c>
      <c r="B435" s="2">
        <v>7</v>
      </c>
      <c r="C435" s="2">
        <v>14</v>
      </c>
      <c r="D435" s="2" t="s">
        <v>2722</v>
      </c>
    </row>
    <row r="436" spans="1:4" x14ac:dyDescent="0.25">
      <c r="A436" s="2" t="s">
        <v>427</v>
      </c>
      <c r="B436" s="2">
        <v>7</v>
      </c>
      <c r="C436" s="2">
        <v>12</v>
      </c>
      <c r="D436" s="2" t="s">
        <v>2721</v>
      </c>
    </row>
    <row r="437" spans="1:4" x14ac:dyDescent="0.25">
      <c r="A437" s="2" t="s">
        <v>138</v>
      </c>
      <c r="B437" s="2">
        <v>7</v>
      </c>
      <c r="C437" s="2">
        <v>11</v>
      </c>
      <c r="D437" s="2" t="s">
        <v>2720</v>
      </c>
    </row>
    <row r="438" spans="1:4" x14ac:dyDescent="0.25">
      <c r="A438" s="2" t="s">
        <v>776</v>
      </c>
      <c r="B438" s="2">
        <v>7</v>
      </c>
      <c r="C438" s="2">
        <v>17</v>
      </c>
      <c r="D438" s="2" t="s">
        <v>2719</v>
      </c>
    </row>
    <row r="439" spans="1:4" x14ac:dyDescent="0.25">
      <c r="A439" s="2" t="s">
        <v>122</v>
      </c>
      <c r="B439" s="2">
        <v>7</v>
      </c>
      <c r="C439" s="2">
        <v>10</v>
      </c>
      <c r="D439" s="2" t="s">
        <v>2121</v>
      </c>
    </row>
    <row r="440" spans="1:4" x14ac:dyDescent="0.25">
      <c r="A440" s="2" t="s">
        <v>432</v>
      </c>
      <c r="B440" s="2">
        <v>7</v>
      </c>
      <c r="C440" s="2">
        <v>11</v>
      </c>
      <c r="D440" s="2" t="s">
        <v>2718</v>
      </c>
    </row>
    <row r="441" spans="1:4" x14ac:dyDescent="0.25">
      <c r="A441" s="2" t="s">
        <v>950</v>
      </c>
      <c r="B441" s="2">
        <v>7</v>
      </c>
      <c r="C441" s="2">
        <v>39</v>
      </c>
      <c r="D441" s="2" t="s">
        <v>2717</v>
      </c>
    </row>
    <row r="442" spans="1:4" x14ac:dyDescent="0.25">
      <c r="A442" s="2" t="s">
        <v>530</v>
      </c>
      <c r="B442" s="2">
        <v>7</v>
      </c>
      <c r="C442" s="2">
        <v>12</v>
      </c>
      <c r="D442" s="2" t="s">
        <v>2095</v>
      </c>
    </row>
    <row r="443" spans="1:4" x14ac:dyDescent="0.25">
      <c r="A443" s="2" t="s">
        <v>111</v>
      </c>
      <c r="B443" s="2">
        <v>7</v>
      </c>
      <c r="C443" s="2">
        <v>22</v>
      </c>
      <c r="D443" s="2" t="s">
        <v>2716</v>
      </c>
    </row>
    <row r="444" spans="1:4" x14ac:dyDescent="0.25">
      <c r="A444" s="2" t="s">
        <v>1020</v>
      </c>
      <c r="B444" s="2">
        <v>7</v>
      </c>
      <c r="C444" s="2">
        <v>33</v>
      </c>
      <c r="D444" s="2" t="s">
        <v>2620</v>
      </c>
    </row>
    <row r="445" spans="1:4" x14ac:dyDescent="0.25">
      <c r="A445" s="2" t="s">
        <v>59</v>
      </c>
      <c r="B445" s="2">
        <v>7</v>
      </c>
      <c r="C445" s="2">
        <v>16</v>
      </c>
      <c r="D445" s="2" t="s">
        <v>2715</v>
      </c>
    </row>
    <row r="446" spans="1:4" x14ac:dyDescent="0.25">
      <c r="A446" s="2" t="s">
        <v>810</v>
      </c>
      <c r="B446" s="2">
        <v>7</v>
      </c>
      <c r="C446" s="2">
        <v>8</v>
      </c>
      <c r="D446" s="2" t="s">
        <v>2714</v>
      </c>
    </row>
    <row r="447" spans="1:4" x14ac:dyDescent="0.25">
      <c r="A447" s="2" t="s">
        <v>54</v>
      </c>
      <c r="B447" s="2">
        <v>7</v>
      </c>
      <c r="C447" s="2">
        <v>17</v>
      </c>
      <c r="D447" s="2" t="s">
        <v>2274</v>
      </c>
    </row>
    <row r="448" spans="1:4" x14ac:dyDescent="0.25">
      <c r="A448" s="2" t="s">
        <v>207</v>
      </c>
      <c r="B448" s="2">
        <v>7</v>
      </c>
      <c r="C448" s="2">
        <v>11</v>
      </c>
      <c r="D448" s="2" t="s">
        <v>2713</v>
      </c>
    </row>
    <row r="449" spans="1:4" x14ac:dyDescent="0.25">
      <c r="A449" s="2" t="s">
        <v>484</v>
      </c>
      <c r="B449" s="2">
        <v>7</v>
      </c>
      <c r="C449" s="2">
        <v>11</v>
      </c>
      <c r="D449" s="2" t="s">
        <v>2712</v>
      </c>
    </row>
    <row r="450" spans="1:4" x14ac:dyDescent="0.25">
      <c r="A450" s="2" t="s">
        <v>518</v>
      </c>
      <c r="B450" s="2">
        <v>7</v>
      </c>
      <c r="C450" s="2">
        <v>43</v>
      </c>
      <c r="D450" s="2" t="s">
        <v>2175</v>
      </c>
    </row>
    <row r="451" spans="1:4" x14ac:dyDescent="0.25">
      <c r="A451" s="2" t="s">
        <v>204</v>
      </c>
      <c r="B451" s="2">
        <v>7</v>
      </c>
      <c r="C451" s="2">
        <v>10</v>
      </c>
      <c r="D451" s="2" t="s">
        <v>2359</v>
      </c>
    </row>
    <row r="452" spans="1:4" x14ac:dyDescent="0.25">
      <c r="A452" s="2" t="s">
        <v>773</v>
      </c>
      <c r="B452" s="2">
        <v>7</v>
      </c>
      <c r="C452" s="2">
        <v>12</v>
      </c>
      <c r="D452" s="2" t="s">
        <v>2206</v>
      </c>
    </row>
    <row r="453" spans="1:4" x14ac:dyDescent="0.25">
      <c r="A453" s="2" t="s">
        <v>250</v>
      </c>
      <c r="B453" s="2">
        <v>7</v>
      </c>
      <c r="C453" s="2">
        <v>10</v>
      </c>
      <c r="D453" s="2" t="s">
        <v>2711</v>
      </c>
    </row>
    <row r="454" spans="1:4" x14ac:dyDescent="0.25">
      <c r="A454" s="2" t="s">
        <v>195</v>
      </c>
      <c r="B454" s="2">
        <v>7</v>
      </c>
      <c r="C454" s="2">
        <v>9</v>
      </c>
      <c r="D454" s="2" t="s">
        <v>2710</v>
      </c>
    </row>
    <row r="455" spans="1:4" x14ac:dyDescent="0.25">
      <c r="A455" s="2" t="s">
        <v>76</v>
      </c>
      <c r="B455" s="2">
        <v>7</v>
      </c>
      <c r="C455" s="2">
        <v>11</v>
      </c>
      <c r="D455" s="2" t="s">
        <v>2709</v>
      </c>
    </row>
    <row r="456" spans="1:4" x14ac:dyDescent="0.25">
      <c r="A456" s="2" t="s">
        <v>241</v>
      </c>
      <c r="B456" s="2">
        <v>7</v>
      </c>
      <c r="C456" s="2">
        <v>15</v>
      </c>
      <c r="D456" s="2" t="s">
        <v>2708</v>
      </c>
    </row>
    <row r="457" spans="1:4" x14ac:dyDescent="0.25">
      <c r="A457" s="2" t="s">
        <v>31</v>
      </c>
      <c r="B457" s="2">
        <v>7</v>
      </c>
      <c r="C457" s="2">
        <v>17</v>
      </c>
      <c r="D457" s="2" t="s">
        <v>2123</v>
      </c>
    </row>
    <row r="458" spans="1:4" x14ac:dyDescent="0.25">
      <c r="A458" s="2" t="s">
        <v>557</v>
      </c>
      <c r="B458" s="2">
        <v>7</v>
      </c>
      <c r="C458" s="2">
        <v>9</v>
      </c>
      <c r="D458" s="2" t="s">
        <v>2408</v>
      </c>
    </row>
    <row r="459" spans="1:4" x14ac:dyDescent="0.25">
      <c r="A459" s="2" t="s">
        <v>734</v>
      </c>
      <c r="B459" s="2">
        <v>7</v>
      </c>
      <c r="C459" s="2">
        <v>15</v>
      </c>
      <c r="D459" s="2" t="s">
        <v>2707</v>
      </c>
    </row>
    <row r="460" spans="1:4" x14ac:dyDescent="0.25">
      <c r="A460" s="2" t="s">
        <v>772</v>
      </c>
      <c r="B460" s="2">
        <v>7</v>
      </c>
      <c r="C460" s="2">
        <v>10</v>
      </c>
      <c r="D460" s="2" t="s">
        <v>2706</v>
      </c>
    </row>
    <row r="461" spans="1:4" x14ac:dyDescent="0.25">
      <c r="A461" s="2" t="s">
        <v>647</v>
      </c>
      <c r="B461" s="2">
        <v>7</v>
      </c>
      <c r="C461" s="2">
        <v>12</v>
      </c>
      <c r="D461" s="2" t="s">
        <v>2705</v>
      </c>
    </row>
    <row r="462" spans="1:4" x14ac:dyDescent="0.25">
      <c r="A462" s="2" t="s">
        <v>692</v>
      </c>
      <c r="B462" s="2">
        <v>7</v>
      </c>
      <c r="C462" s="2">
        <v>10</v>
      </c>
      <c r="D462" s="2" t="s">
        <v>2240</v>
      </c>
    </row>
    <row r="463" spans="1:4" x14ac:dyDescent="0.25">
      <c r="A463" s="2" t="s">
        <v>136</v>
      </c>
      <c r="B463" s="2">
        <v>7</v>
      </c>
      <c r="C463" s="2">
        <v>32</v>
      </c>
      <c r="D463" s="2" t="s">
        <v>2235</v>
      </c>
    </row>
    <row r="464" spans="1:4" x14ac:dyDescent="0.25">
      <c r="A464" s="2" t="s">
        <v>313</v>
      </c>
      <c r="B464" s="2">
        <v>7</v>
      </c>
      <c r="C464" s="2">
        <v>56</v>
      </c>
      <c r="D464" s="2" t="s">
        <v>2222</v>
      </c>
    </row>
    <row r="465" spans="1:4" x14ac:dyDescent="0.25">
      <c r="A465" s="2" t="s">
        <v>40</v>
      </c>
      <c r="B465" s="2">
        <v>7</v>
      </c>
      <c r="C465" s="2">
        <v>14</v>
      </c>
      <c r="D465" s="2" t="s">
        <v>2704</v>
      </c>
    </row>
    <row r="466" spans="1:4" x14ac:dyDescent="0.25">
      <c r="A466" s="2" t="s">
        <v>407</v>
      </c>
      <c r="B466" s="2">
        <v>7</v>
      </c>
      <c r="C466" s="2">
        <v>13</v>
      </c>
      <c r="D466" s="2" t="s">
        <v>2703</v>
      </c>
    </row>
    <row r="467" spans="1:4" x14ac:dyDescent="0.25">
      <c r="A467" s="2" t="s">
        <v>587</v>
      </c>
      <c r="B467" s="2">
        <v>7</v>
      </c>
      <c r="C467" s="2">
        <v>58</v>
      </c>
      <c r="D467" s="2" t="s">
        <v>2123</v>
      </c>
    </row>
    <row r="468" spans="1:4" x14ac:dyDescent="0.25">
      <c r="A468" s="2" t="s">
        <v>578</v>
      </c>
      <c r="B468" s="2">
        <v>7</v>
      </c>
      <c r="C468" s="2">
        <v>13</v>
      </c>
      <c r="D468" s="2" t="s">
        <v>2702</v>
      </c>
    </row>
    <row r="469" spans="1:4" x14ac:dyDescent="0.25">
      <c r="A469" s="2" t="s">
        <v>217</v>
      </c>
      <c r="B469" s="2">
        <v>7</v>
      </c>
      <c r="C469" s="2">
        <v>30</v>
      </c>
      <c r="D469" s="2" t="s">
        <v>2701</v>
      </c>
    </row>
    <row r="470" spans="1:4" x14ac:dyDescent="0.25">
      <c r="A470" s="2" t="s">
        <v>82</v>
      </c>
      <c r="B470" s="2">
        <v>7</v>
      </c>
      <c r="C470" s="2">
        <v>15</v>
      </c>
      <c r="D470" s="2" t="s">
        <v>2700</v>
      </c>
    </row>
    <row r="471" spans="1:4" x14ac:dyDescent="0.25">
      <c r="A471" s="2" t="s">
        <v>956</v>
      </c>
      <c r="B471" s="2">
        <v>7</v>
      </c>
      <c r="C471" s="2">
        <v>16</v>
      </c>
      <c r="D471" s="2" t="s">
        <v>2699</v>
      </c>
    </row>
    <row r="472" spans="1:4" x14ac:dyDescent="0.25">
      <c r="A472" s="2" t="s">
        <v>1050</v>
      </c>
      <c r="B472" s="2">
        <v>7</v>
      </c>
      <c r="C472" s="2">
        <v>8</v>
      </c>
      <c r="D472" s="2" t="s">
        <v>2698</v>
      </c>
    </row>
    <row r="473" spans="1:4" x14ac:dyDescent="0.25">
      <c r="A473" s="2" t="s">
        <v>911</v>
      </c>
      <c r="B473" s="2">
        <v>7</v>
      </c>
      <c r="C473" s="2">
        <v>12</v>
      </c>
      <c r="D473" s="2" t="s">
        <v>2697</v>
      </c>
    </row>
    <row r="474" spans="1:4" x14ac:dyDescent="0.25">
      <c r="A474" s="2" t="s">
        <v>131</v>
      </c>
      <c r="B474" s="2">
        <v>7</v>
      </c>
      <c r="C474" s="2">
        <v>12</v>
      </c>
      <c r="D474" s="2" t="s">
        <v>2207</v>
      </c>
    </row>
    <row r="475" spans="1:4" x14ac:dyDescent="0.25">
      <c r="A475" s="2" t="s">
        <v>1047</v>
      </c>
      <c r="B475" s="2">
        <v>7</v>
      </c>
      <c r="C475" s="2">
        <v>14</v>
      </c>
      <c r="D475" s="2" t="s">
        <v>2121</v>
      </c>
    </row>
    <row r="476" spans="1:4" x14ac:dyDescent="0.25">
      <c r="A476" s="2" t="s">
        <v>295</v>
      </c>
      <c r="B476" s="2">
        <v>7</v>
      </c>
      <c r="C476" s="2">
        <v>23</v>
      </c>
      <c r="D476" s="2" t="s">
        <v>2205</v>
      </c>
    </row>
    <row r="477" spans="1:4" x14ac:dyDescent="0.25">
      <c r="A477" s="2" t="s">
        <v>966</v>
      </c>
      <c r="B477" s="2">
        <v>7</v>
      </c>
      <c r="C477" s="2">
        <v>14</v>
      </c>
      <c r="D477" s="2" t="s">
        <v>2195</v>
      </c>
    </row>
    <row r="478" spans="1:4" x14ac:dyDescent="0.25">
      <c r="A478" s="2" t="s">
        <v>439</v>
      </c>
      <c r="B478" s="2">
        <v>7</v>
      </c>
      <c r="C478" s="2">
        <v>9</v>
      </c>
      <c r="D478" s="2" t="s">
        <v>2696</v>
      </c>
    </row>
    <row r="479" spans="1:4" x14ac:dyDescent="0.25">
      <c r="A479" s="2" t="s">
        <v>595</v>
      </c>
      <c r="B479" s="2">
        <v>7</v>
      </c>
      <c r="C479" s="2">
        <v>10</v>
      </c>
      <c r="D479" s="2" t="s">
        <v>2040</v>
      </c>
    </row>
    <row r="480" spans="1:4" x14ac:dyDescent="0.25">
      <c r="A480" s="2" t="s">
        <v>222</v>
      </c>
      <c r="B480" s="2">
        <v>7</v>
      </c>
      <c r="C480" s="2">
        <v>14</v>
      </c>
      <c r="D480" s="2" t="s">
        <v>2123</v>
      </c>
    </row>
    <row r="481" spans="1:4" x14ac:dyDescent="0.25">
      <c r="A481" s="2" t="s">
        <v>732</v>
      </c>
      <c r="B481" s="2">
        <v>7</v>
      </c>
      <c r="C481" s="2">
        <v>7</v>
      </c>
      <c r="D481" s="2" t="s">
        <v>2695</v>
      </c>
    </row>
    <row r="482" spans="1:4" x14ac:dyDescent="0.25">
      <c r="A482" s="2" t="s">
        <v>337</v>
      </c>
      <c r="B482" s="2">
        <v>7</v>
      </c>
      <c r="C482" s="2">
        <v>18</v>
      </c>
      <c r="D482" s="2" t="s">
        <v>2187</v>
      </c>
    </row>
    <row r="483" spans="1:4" x14ac:dyDescent="0.25">
      <c r="A483" s="2" t="s">
        <v>419</v>
      </c>
      <c r="B483" s="2">
        <v>8</v>
      </c>
      <c r="C483" s="2">
        <v>28</v>
      </c>
      <c r="D483" s="2" t="s">
        <v>2694</v>
      </c>
    </row>
    <row r="484" spans="1:4" x14ac:dyDescent="0.25">
      <c r="A484" s="2" t="s">
        <v>783</v>
      </c>
      <c r="B484" s="2">
        <v>8</v>
      </c>
      <c r="C484" s="2">
        <v>20</v>
      </c>
      <c r="D484" s="2" t="s">
        <v>2106</v>
      </c>
    </row>
    <row r="485" spans="1:4" x14ac:dyDescent="0.25">
      <c r="A485" s="2" t="s">
        <v>538</v>
      </c>
      <c r="B485" s="2">
        <v>8</v>
      </c>
      <c r="C485" s="2">
        <v>13</v>
      </c>
      <c r="D485" s="2" t="s">
        <v>2371</v>
      </c>
    </row>
    <row r="486" spans="1:4" x14ac:dyDescent="0.25">
      <c r="A486" s="2" t="s">
        <v>786</v>
      </c>
      <c r="B486" s="2">
        <v>8</v>
      </c>
      <c r="C486" s="2">
        <v>15</v>
      </c>
      <c r="D486" s="2" t="s">
        <v>2693</v>
      </c>
    </row>
    <row r="487" spans="1:4" x14ac:dyDescent="0.25">
      <c r="A487" s="2" t="s">
        <v>849</v>
      </c>
      <c r="B487" s="2">
        <v>8</v>
      </c>
      <c r="C487" s="2">
        <v>15</v>
      </c>
      <c r="D487" s="2" t="s">
        <v>2692</v>
      </c>
    </row>
    <row r="488" spans="1:4" x14ac:dyDescent="0.25">
      <c r="A488" s="2" t="s">
        <v>3</v>
      </c>
      <c r="B488" s="2">
        <v>8</v>
      </c>
      <c r="C488" s="2">
        <v>19</v>
      </c>
      <c r="D488" s="2" t="s">
        <v>2532</v>
      </c>
    </row>
    <row r="489" spans="1:4" x14ac:dyDescent="0.25">
      <c r="A489" s="2" t="s">
        <v>725</v>
      </c>
      <c r="B489" s="2">
        <v>8</v>
      </c>
      <c r="C489" s="2">
        <v>10</v>
      </c>
      <c r="D489" s="2" t="s">
        <v>2691</v>
      </c>
    </row>
    <row r="490" spans="1:4" x14ac:dyDescent="0.25">
      <c r="A490" s="2" t="s">
        <v>253</v>
      </c>
      <c r="B490" s="2">
        <v>8</v>
      </c>
      <c r="C490" s="2">
        <v>16</v>
      </c>
      <c r="D490" s="2" t="s">
        <v>2106</v>
      </c>
    </row>
    <row r="491" spans="1:4" x14ac:dyDescent="0.25">
      <c r="A491" s="2" t="s">
        <v>387</v>
      </c>
      <c r="B491" s="2">
        <v>8</v>
      </c>
      <c r="C491" s="2">
        <v>10</v>
      </c>
      <c r="D491" s="2" t="s">
        <v>2690</v>
      </c>
    </row>
    <row r="492" spans="1:4" x14ac:dyDescent="0.25">
      <c r="A492" s="2" t="s">
        <v>65</v>
      </c>
      <c r="B492" s="2">
        <v>8</v>
      </c>
      <c r="C492" s="2">
        <v>14</v>
      </c>
      <c r="D492" s="2" t="s">
        <v>2150</v>
      </c>
    </row>
    <row r="493" spans="1:4" x14ac:dyDescent="0.25">
      <c r="A493" s="2" t="s">
        <v>1057</v>
      </c>
      <c r="B493" s="2">
        <v>8</v>
      </c>
      <c r="C493" s="2">
        <v>59</v>
      </c>
      <c r="D493" s="2" t="s">
        <v>1370</v>
      </c>
    </row>
    <row r="494" spans="1:4" x14ac:dyDescent="0.25">
      <c r="A494" s="2" t="s">
        <v>687</v>
      </c>
      <c r="B494" s="2">
        <v>8</v>
      </c>
      <c r="C494" s="2">
        <v>27</v>
      </c>
      <c r="D494" s="2" t="s">
        <v>2162</v>
      </c>
    </row>
    <row r="495" spans="1:4" x14ac:dyDescent="0.25">
      <c r="A495" s="2" t="s">
        <v>120</v>
      </c>
      <c r="B495" s="2">
        <v>8</v>
      </c>
      <c r="C495" s="2">
        <v>15</v>
      </c>
      <c r="D495" s="2" t="s">
        <v>2689</v>
      </c>
    </row>
    <row r="496" spans="1:4" x14ac:dyDescent="0.25">
      <c r="A496" s="2" t="s">
        <v>988</v>
      </c>
      <c r="B496" s="2">
        <v>8</v>
      </c>
      <c r="C496" s="2">
        <v>22</v>
      </c>
      <c r="D496" s="2" t="s">
        <v>2688</v>
      </c>
    </row>
    <row r="497" spans="1:4" x14ac:dyDescent="0.25">
      <c r="A497" s="2" t="s">
        <v>1048</v>
      </c>
      <c r="B497" s="2">
        <v>8</v>
      </c>
      <c r="C497" s="2">
        <v>21</v>
      </c>
      <c r="D497" s="2" t="s">
        <v>2166</v>
      </c>
    </row>
    <row r="498" spans="1:4" x14ac:dyDescent="0.25">
      <c r="A498" s="2" t="s">
        <v>322</v>
      </c>
      <c r="B498" s="2">
        <v>8</v>
      </c>
      <c r="C498" s="2">
        <v>14</v>
      </c>
      <c r="D498" s="2" t="s">
        <v>2687</v>
      </c>
    </row>
    <row r="499" spans="1:4" x14ac:dyDescent="0.25">
      <c r="A499" s="2" t="s">
        <v>990</v>
      </c>
      <c r="B499" s="2">
        <v>8</v>
      </c>
      <c r="C499" s="2">
        <v>20</v>
      </c>
      <c r="D499" s="2" t="s">
        <v>2106</v>
      </c>
    </row>
    <row r="500" spans="1:4" x14ac:dyDescent="0.25">
      <c r="A500" s="2" t="s">
        <v>361</v>
      </c>
      <c r="B500" s="2">
        <v>8</v>
      </c>
      <c r="C500" s="2">
        <v>13</v>
      </c>
      <c r="D500" s="2" t="s">
        <v>2686</v>
      </c>
    </row>
    <row r="501" spans="1:4" x14ac:dyDescent="0.25">
      <c r="A501" s="2" t="s">
        <v>481</v>
      </c>
      <c r="B501" s="2">
        <v>8</v>
      </c>
      <c r="C501" s="2">
        <v>27</v>
      </c>
      <c r="D501" s="2" t="s">
        <v>2185</v>
      </c>
    </row>
    <row r="502" spans="1:4" x14ac:dyDescent="0.25">
      <c r="A502" s="2" t="s">
        <v>210</v>
      </c>
      <c r="B502" s="2">
        <v>8</v>
      </c>
      <c r="C502" s="2">
        <v>21</v>
      </c>
      <c r="D502" s="2" t="s">
        <v>2288</v>
      </c>
    </row>
    <row r="503" spans="1:4" x14ac:dyDescent="0.25">
      <c r="A503" s="2" t="s">
        <v>679</v>
      </c>
      <c r="B503" s="2">
        <v>8</v>
      </c>
      <c r="C503" s="2">
        <v>16</v>
      </c>
      <c r="D503" s="2" t="s">
        <v>2685</v>
      </c>
    </row>
    <row r="504" spans="1:4" x14ac:dyDescent="0.25">
      <c r="A504" s="2" t="s">
        <v>429</v>
      </c>
      <c r="B504" s="2">
        <v>8</v>
      </c>
      <c r="C504" s="2">
        <v>12</v>
      </c>
      <c r="D504" s="2" t="s">
        <v>2094</v>
      </c>
    </row>
    <row r="505" spans="1:4" x14ac:dyDescent="0.25">
      <c r="A505" s="2" t="s">
        <v>840</v>
      </c>
      <c r="B505" s="2">
        <v>8</v>
      </c>
      <c r="C505" s="2">
        <v>18</v>
      </c>
      <c r="D505" s="2" t="s">
        <v>2270</v>
      </c>
    </row>
    <row r="506" spans="1:4" x14ac:dyDescent="0.25">
      <c r="A506" s="2" t="s">
        <v>564</v>
      </c>
      <c r="B506" s="2">
        <v>8</v>
      </c>
      <c r="C506" s="2">
        <v>9</v>
      </c>
      <c r="D506" s="2" t="s">
        <v>2684</v>
      </c>
    </row>
    <row r="507" spans="1:4" x14ac:dyDescent="0.25">
      <c r="A507" s="2" t="s">
        <v>348</v>
      </c>
      <c r="B507" s="2">
        <v>8</v>
      </c>
      <c r="C507" s="2">
        <v>50</v>
      </c>
      <c r="D507" s="2" t="s">
        <v>2121</v>
      </c>
    </row>
    <row r="508" spans="1:4" x14ac:dyDescent="0.25">
      <c r="A508" s="2" t="s">
        <v>213</v>
      </c>
      <c r="B508" s="2">
        <v>8</v>
      </c>
      <c r="C508" s="2">
        <v>18</v>
      </c>
      <c r="D508" s="2" t="s">
        <v>1434</v>
      </c>
    </row>
    <row r="509" spans="1:4" x14ac:dyDescent="0.25">
      <c r="A509" s="2" t="s">
        <v>268</v>
      </c>
      <c r="B509" s="2">
        <v>8</v>
      </c>
      <c r="C509" s="2">
        <v>13</v>
      </c>
      <c r="D509" s="2" t="s">
        <v>2286</v>
      </c>
    </row>
    <row r="510" spans="1:4" x14ac:dyDescent="0.25">
      <c r="A510" s="2" t="s">
        <v>94</v>
      </c>
      <c r="B510" s="2">
        <v>8</v>
      </c>
      <c r="C510" s="2">
        <v>12</v>
      </c>
      <c r="D510" s="2" t="s">
        <v>2683</v>
      </c>
    </row>
    <row r="511" spans="1:4" x14ac:dyDescent="0.25">
      <c r="A511" s="2" t="s">
        <v>187</v>
      </c>
      <c r="B511" s="2">
        <v>8</v>
      </c>
      <c r="C511" s="2">
        <v>16</v>
      </c>
      <c r="D511" s="2" t="s">
        <v>2682</v>
      </c>
    </row>
    <row r="512" spans="1:4" x14ac:dyDescent="0.25">
      <c r="A512" s="2" t="s">
        <v>931</v>
      </c>
      <c r="B512" s="2">
        <v>8</v>
      </c>
      <c r="C512" s="2">
        <v>17</v>
      </c>
      <c r="D512" s="2" t="s">
        <v>2532</v>
      </c>
    </row>
    <row r="513" spans="1:4" x14ac:dyDescent="0.25">
      <c r="A513" s="2" t="s">
        <v>150</v>
      </c>
      <c r="B513" s="2">
        <v>8</v>
      </c>
      <c r="C513" s="2">
        <v>9</v>
      </c>
      <c r="D513" s="2" t="s">
        <v>2392</v>
      </c>
    </row>
    <row r="514" spans="1:4" x14ac:dyDescent="0.25">
      <c r="A514" s="2" t="s">
        <v>13</v>
      </c>
      <c r="B514" s="2">
        <v>8</v>
      </c>
      <c r="C514" s="2">
        <v>30</v>
      </c>
      <c r="D514" s="2" t="s">
        <v>2681</v>
      </c>
    </row>
    <row r="515" spans="1:4" x14ac:dyDescent="0.25">
      <c r="A515" s="2" t="s">
        <v>953</v>
      </c>
      <c r="B515" s="2">
        <v>8</v>
      </c>
      <c r="C515" s="2">
        <v>9</v>
      </c>
      <c r="D515" s="2" t="s">
        <v>2680</v>
      </c>
    </row>
    <row r="516" spans="1:4" x14ac:dyDescent="0.25">
      <c r="A516" s="2" t="s">
        <v>800</v>
      </c>
      <c r="B516" s="2">
        <v>8</v>
      </c>
      <c r="C516" s="2">
        <v>52</v>
      </c>
      <c r="D516" s="2" t="s">
        <v>2121</v>
      </c>
    </row>
    <row r="517" spans="1:4" x14ac:dyDescent="0.25">
      <c r="A517" s="2" t="s">
        <v>381</v>
      </c>
      <c r="B517" s="2">
        <v>8</v>
      </c>
      <c r="C517" s="2">
        <v>10</v>
      </c>
      <c r="D517" s="2" t="s">
        <v>2679</v>
      </c>
    </row>
    <row r="518" spans="1:4" x14ac:dyDescent="0.25">
      <c r="A518" s="2" t="s">
        <v>545</v>
      </c>
      <c r="B518" s="2">
        <v>8</v>
      </c>
      <c r="C518" s="2">
        <v>18</v>
      </c>
      <c r="D518" s="2" t="s">
        <v>2678</v>
      </c>
    </row>
    <row r="519" spans="1:4" x14ac:dyDescent="0.25">
      <c r="A519" s="2" t="s">
        <v>298</v>
      </c>
      <c r="B519" s="2">
        <v>8</v>
      </c>
      <c r="C519" s="2">
        <v>11</v>
      </c>
      <c r="D519" s="2" t="s">
        <v>2677</v>
      </c>
    </row>
    <row r="520" spans="1:4" x14ac:dyDescent="0.25">
      <c r="A520" s="2" t="s">
        <v>683</v>
      </c>
      <c r="B520" s="2">
        <v>8</v>
      </c>
      <c r="C520" s="2">
        <v>12</v>
      </c>
      <c r="D520" s="2" t="s">
        <v>2676</v>
      </c>
    </row>
    <row r="521" spans="1:4" x14ac:dyDescent="0.25">
      <c r="A521" s="2" t="s">
        <v>702</v>
      </c>
      <c r="B521" s="2">
        <v>8</v>
      </c>
      <c r="C521" s="2">
        <v>12</v>
      </c>
      <c r="D521" s="2" t="s">
        <v>2245</v>
      </c>
    </row>
    <row r="522" spans="1:4" x14ac:dyDescent="0.25">
      <c r="A522" s="2" t="s">
        <v>659</v>
      </c>
      <c r="B522" s="2">
        <v>8</v>
      </c>
      <c r="C522" s="2">
        <v>14</v>
      </c>
      <c r="D522" s="2" t="s">
        <v>2675</v>
      </c>
    </row>
    <row r="523" spans="1:4" x14ac:dyDescent="0.25">
      <c r="A523" s="2" t="s">
        <v>794</v>
      </c>
      <c r="B523" s="2">
        <v>8</v>
      </c>
      <c r="C523" s="2">
        <v>50</v>
      </c>
      <c r="D523" s="2" t="s">
        <v>2097</v>
      </c>
    </row>
    <row r="524" spans="1:4" x14ac:dyDescent="0.25">
      <c r="A524" s="2" t="s">
        <v>391</v>
      </c>
      <c r="B524" s="2">
        <v>8</v>
      </c>
      <c r="C524" s="2">
        <v>10</v>
      </c>
      <c r="D524" s="2" t="s">
        <v>2674</v>
      </c>
    </row>
    <row r="525" spans="1:4" x14ac:dyDescent="0.25">
      <c r="A525" s="2" t="s">
        <v>708</v>
      </c>
      <c r="B525" s="2">
        <v>8</v>
      </c>
      <c r="C525" s="2">
        <v>16</v>
      </c>
      <c r="D525" s="2" t="s">
        <v>2206</v>
      </c>
    </row>
    <row r="526" spans="1:4" x14ac:dyDescent="0.25">
      <c r="A526" s="2" t="s">
        <v>775</v>
      </c>
      <c r="B526" s="2">
        <v>8</v>
      </c>
      <c r="C526" s="2">
        <v>11</v>
      </c>
      <c r="D526" s="2" t="s">
        <v>2673</v>
      </c>
    </row>
    <row r="527" spans="1:4" x14ac:dyDescent="0.25">
      <c r="A527" s="2" t="s">
        <v>488</v>
      </c>
      <c r="B527" s="2">
        <v>8</v>
      </c>
      <c r="C527" s="2">
        <v>12</v>
      </c>
      <c r="D527" s="2" t="s">
        <v>2672</v>
      </c>
    </row>
    <row r="528" spans="1:4" x14ac:dyDescent="0.25">
      <c r="A528" s="2" t="s">
        <v>869</v>
      </c>
      <c r="B528" s="2">
        <v>8</v>
      </c>
      <c r="C528" s="2">
        <v>15</v>
      </c>
      <c r="D528" s="2" t="s">
        <v>2671</v>
      </c>
    </row>
    <row r="529" spans="1:4" x14ac:dyDescent="0.25">
      <c r="A529" s="2" t="s">
        <v>847</v>
      </c>
      <c r="B529" s="2">
        <v>8</v>
      </c>
      <c r="C529" s="2">
        <v>11</v>
      </c>
      <c r="D529" s="2" t="s">
        <v>2670</v>
      </c>
    </row>
    <row r="530" spans="1:4" x14ac:dyDescent="0.25">
      <c r="A530" s="2" t="s">
        <v>954</v>
      </c>
      <c r="B530" s="2">
        <v>8</v>
      </c>
      <c r="C530" s="2">
        <v>12</v>
      </c>
      <c r="D530" s="2" t="s">
        <v>2669</v>
      </c>
    </row>
    <row r="531" spans="1:4" x14ac:dyDescent="0.25">
      <c r="A531" s="2" t="s">
        <v>753</v>
      </c>
      <c r="B531" s="2">
        <v>8</v>
      </c>
      <c r="C531" s="2">
        <v>13</v>
      </c>
      <c r="D531" s="2" t="s">
        <v>2668</v>
      </c>
    </row>
    <row r="532" spans="1:4" x14ac:dyDescent="0.25">
      <c r="A532" s="2" t="s">
        <v>596</v>
      </c>
      <c r="B532" s="2">
        <v>8</v>
      </c>
      <c r="C532" s="2">
        <v>8</v>
      </c>
      <c r="D532" s="2" t="s">
        <v>2667</v>
      </c>
    </row>
    <row r="533" spans="1:4" x14ac:dyDescent="0.25">
      <c r="A533" s="2" t="s">
        <v>125</v>
      </c>
      <c r="B533" s="2">
        <v>8</v>
      </c>
      <c r="C533" s="2">
        <v>23</v>
      </c>
      <c r="D533" s="2" t="s">
        <v>2123</v>
      </c>
    </row>
    <row r="534" spans="1:4" x14ac:dyDescent="0.25">
      <c r="A534" s="2" t="s">
        <v>97</v>
      </c>
      <c r="B534" s="2">
        <v>8</v>
      </c>
      <c r="C534" s="2">
        <v>20</v>
      </c>
      <c r="D534" s="2" t="s">
        <v>2666</v>
      </c>
    </row>
    <row r="535" spans="1:4" x14ac:dyDescent="0.25">
      <c r="A535" s="2" t="s">
        <v>112</v>
      </c>
      <c r="B535" s="2">
        <v>8</v>
      </c>
      <c r="C535" s="2">
        <v>16</v>
      </c>
      <c r="D535" s="2" t="s">
        <v>2665</v>
      </c>
    </row>
    <row r="536" spans="1:4" x14ac:dyDescent="0.25">
      <c r="A536" s="2" t="s">
        <v>560</v>
      </c>
      <c r="B536" s="2">
        <v>8</v>
      </c>
      <c r="C536" s="2">
        <v>11</v>
      </c>
      <c r="D536" s="2" t="s">
        <v>1964</v>
      </c>
    </row>
    <row r="537" spans="1:4" x14ac:dyDescent="0.25">
      <c r="A537" s="2" t="s">
        <v>765</v>
      </c>
      <c r="B537" s="2">
        <v>8</v>
      </c>
      <c r="C537" s="2">
        <v>27</v>
      </c>
      <c r="D537" s="2" t="s">
        <v>2620</v>
      </c>
    </row>
    <row r="538" spans="1:4" x14ac:dyDescent="0.25">
      <c r="A538" s="2" t="s">
        <v>1036</v>
      </c>
      <c r="B538" s="2">
        <v>8</v>
      </c>
      <c r="C538" s="2">
        <v>18</v>
      </c>
      <c r="D538" s="2" t="s">
        <v>2104</v>
      </c>
    </row>
    <row r="539" spans="1:4" x14ac:dyDescent="0.25">
      <c r="A539" s="2" t="s">
        <v>252</v>
      </c>
      <c r="B539" s="2">
        <v>8</v>
      </c>
      <c r="C539" s="2">
        <v>51</v>
      </c>
      <c r="D539" s="2" t="s">
        <v>2095</v>
      </c>
    </row>
    <row r="540" spans="1:4" x14ac:dyDescent="0.25">
      <c r="A540" s="2" t="s">
        <v>764</v>
      </c>
      <c r="B540" s="2">
        <v>8</v>
      </c>
      <c r="C540" s="2">
        <v>28</v>
      </c>
      <c r="D540" s="2" t="s">
        <v>2202</v>
      </c>
    </row>
    <row r="541" spans="1:4" x14ac:dyDescent="0.25">
      <c r="A541" s="2" t="s">
        <v>259</v>
      </c>
      <c r="B541" s="2">
        <v>8</v>
      </c>
      <c r="C541" s="2">
        <v>32</v>
      </c>
      <c r="D541" s="2" t="s">
        <v>2664</v>
      </c>
    </row>
    <row r="542" spans="1:4" x14ac:dyDescent="0.25">
      <c r="A542" s="2" t="s">
        <v>147</v>
      </c>
      <c r="B542" s="2">
        <v>8</v>
      </c>
      <c r="C542" s="2">
        <v>8</v>
      </c>
      <c r="D542" s="2" t="s">
        <v>2663</v>
      </c>
    </row>
    <row r="543" spans="1:4" x14ac:dyDescent="0.25">
      <c r="A543" s="2" t="s">
        <v>780</v>
      </c>
      <c r="B543" s="2">
        <v>8</v>
      </c>
      <c r="C543" s="2">
        <v>10</v>
      </c>
      <c r="D543" s="2" t="s">
        <v>2662</v>
      </c>
    </row>
    <row r="544" spans="1:4" x14ac:dyDescent="0.25">
      <c r="A544" s="2" t="s">
        <v>972</v>
      </c>
      <c r="B544" s="2">
        <v>8</v>
      </c>
      <c r="C544" s="2">
        <v>12</v>
      </c>
      <c r="D544" s="2" t="s">
        <v>2661</v>
      </c>
    </row>
    <row r="545" spans="1:4" x14ac:dyDescent="0.25">
      <c r="A545" s="2" t="s">
        <v>987</v>
      </c>
      <c r="B545" s="2">
        <v>9</v>
      </c>
      <c r="C545" s="2">
        <v>20</v>
      </c>
      <c r="D545" s="2" t="s">
        <v>2660</v>
      </c>
    </row>
    <row r="546" spans="1:4" x14ac:dyDescent="0.25">
      <c r="A546" s="2" t="s">
        <v>686</v>
      </c>
      <c r="B546" s="2">
        <v>9</v>
      </c>
      <c r="C546" s="2">
        <v>21</v>
      </c>
      <c r="D546" s="2" t="s">
        <v>2135</v>
      </c>
    </row>
    <row r="547" spans="1:4" x14ac:dyDescent="0.25">
      <c r="A547" s="2" t="s">
        <v>324</v>
      </c>
      <c r="B547" s="2">
        <v>9</v>
      </c>
      <c r="C547" s="2">
        <v>10</v>
      </c>
      <c r="D547" s="2" t="s">
        <v>2106</v>
      </c>
    </row>
    <row r="548" spans="1:4" x14ac:dyDescent="0.25">
      <c r="A548" s="2" t="s">
        <v>746</v>
      </c>
      <c r="B548" s="2">
        <v>9</v>
      </c>
      <c r="C548" s="2">
        <v>25</v>
      </c>
      <c r="D548" s="2" t="s">
        <v>2659</v>
      </c>
    </row>
    <row r="549" spans="1:4" x14ac:dyDescent="0.25">
      <c r="A549" s="2" t="s">
        <v>583</v>
      </c>
      <c r="B549" s="2">
        <v>9</v>
      </c>
      <c r="C549" s="2">
        <v>10</v>
      </c>
      <c r="D549" s="2" t="s">
        <v>2658</v>
      </c>
    </row>
    <row r="550" spans="1:4" x14ac:dyDescent="0.25">
      <c r="A550" s="2" t="s">
        <v>497</v>
      </c>
      <c r="B550" s="2">
        <v>9</v>
      </c>
      <c r="C550" s="2">
        <v>16</v>
      </c>
      <c r="D550" s="2" t="s">
        <v>2657</v>
      </c>
    </row>
    <row r="551" spans="1:4" x14ac:dyDescent="0.25">
      <c r="A551" s="2" t="s">
        <v>680</v>
      </c>
      <c r="B551" s="2">
        <v>9</v>
      </c>
      <c r="C551" s="2">
        <v>16</v>
      </c>
      <c r="D551" s="2" t="s">
        <v>2633</v>
      </c>
    </row>
    <row r="552" spans="1:4" x14ac:dyDescent="0.25">
      <c r="A552" s="2" t="s">
        <v>979</v>
      </c>
      <c r="B552" s="2">
        <v>9</v>
      </c>
      <c r="C552" s="2">
        <v>36</v>
      </c>
      <c r="D552" s="2" t="s">
        <v>2656</v>
      </c>
    </row>
    <row r="553" spans="1:4" x14ac:dyDescent="0.25">
      <c r="A553" s="2" t="s">
        <v>327</v>
      </c>
      <c r="B553" s="2">
        <v>9</v>
      </c>
      <c r="C553" s="2">
        <v>31</v>
      </c>
      <c r="D553" s="2" t="s">
        <v>2160</v>
      </c>
    </row>
    <row r="554" spans="1:4" x14ac:dyDescent="0.25">
      <c r="A554" s="2" t="s">
        <v>316</v>
      </c>
      <c r="B554" s="2">
        <v>9</v>
      </c>
      <c r="C554" s="2">
        <v>21</v>
      </c>
      <c r="D554" s="2" t="s">
        <v>2106</v>
      </c>
    </row>
    <row r="555" spans="1:4" x14ac:dyDescent="0.25">
      <c r="A555" s="2" t="s">
        <v>609</v>
      </c>
      <c r="B555" s="2">
        <v>9</v>
      </c>
      <c r="C555" s="2">
        <v>16</v>
      </c>
      <c r="D555" s="2" t="s">
        <v>2655</v>
      </c>
    </row>
    <row r="556" spans="1:4" x14ac:dyDescent="0.25">
      <c r="A556" s="2" t="s">
        <v>983</v>
      </c>
      <c r="B556" s="2">
        <v>9</v>
      </c>
      <c r="C556" s="2">
        <v>11</v>
      </c>
      <c r="D556" s="2" t="s">
        <v>2654</v>
      </c>
    </row>
    <row r="557" spans="1:4" x14ac:dyDescent="0.25">
      <c r="A557" s="2" t="s">
        <v>569</v>
      </c>
      <c r="B557" s="2">
        <v>9</v>
      </c>
      <c r="C557" s="2">
        <v>15</v>
      </c>
      <c r="D557" s="2" t="s">
        <v>2095</v>
      </c>
    </row>
    <row r="558" spans="1:4" x14ac:dyDescent="0.25">
      <c r="A558" s="2" t="s">
        <v>769</v>
      </c>
      <c r="B558" s="2">
        <v>9</v>
      </c>
      <c r="C558" s="2">
        <v>34</v>
      </c>
      <c r="D558" s="2" t="s">
        <v>2305</v>
      </c>
    </row>
    <row r="559" spans="1:4" x14ac:dyDescent="0.25">
      <c r="A559" s="2" t="s">
        <v>260</v>
      </c>
      <c r="B559" s="2">
        <v>9</v>
      </c>
      <c r="C559" s="2">
        <v>16</v>
      </c>
      <c r="D559" s="2" t="s">
        <v>2653</v>
      </c>
    </row>
    <row r="560" spans="1:4" x14ac:dyDescent="0.25">
      <c r="A560" s="2" t="s">
        <v>877</v>
      </c>
      <c r="B560" s="2">
        <v>9</v>
      </c>
      <c r="C560" s="2">
        <v>11</v>
      </c>
      <c r="D560" s="2" t="s">
        <v>2652</v>
      </c>
    </row>
    <row r="561" spans="1:4" x14ac:dyDescent="0.25">
      <c r="A561" s="2" t="s">
        <v>41</v>
      </c>
      <c r="B561" s="2">
        <v>9</v>
      </c>
      <c r="C561" s="2">
        <v>16</v>
      </c>
      <c r="D561" s="2" t="s">
        <v>2651</v>
      </c>
    </row>
    <row r="562" spans="1:4" x14ac:dyDescent="0.25">
      <c r="A562" s="2" t="s">
        <v>413</v>
      </c>
      <c r="B562" s="2">
        <v>9</v>
      </c>
      <c r="C562" s="2">
        <v>23</v>
      </c>
      <c r="D562" s="2" t="s">
        <v>2650</v>
      </c>
    </row>
    <row r="563" spans="1:4" x14ac:dyDescent="0.25">
      <c r="A563" s="2" t="s">
        <v>939</v>
      </c>
      <c r="B563" s="2">
        <v>9</v>
      </c>
      <c r="C563" s="2">
        <v>80</v>
      </c>
      <c r="D563" s="2" t="s">
        <v>2314</v>
      </c>
    </row>
    <row r="564" spans="1:4" x14ac:dyDescent="0.25">
      <c r="A564" s="2" t="s">
        <v>100</v>
      </c>
      <c r="B564" s="2">
        <v>9</v>
      </c>
      <c r="C564" s="2">
        <v>10</v>
      </c>
      <c r="D564" s="2" t="s">
        <v>2649</v>
      </c>
    </row>
    <row r="565" spans="1:4" x14ac:dyDescent="0.25">
      <c r="A565" s="2" t="s">
        <v>403</v>
      </c>
      <c r="B565" s="2">
        <v>9</v>
      </c>
      <c r="C565" s="2">
        <v>22</v>
      </c>
      <c r="D565" s="2" t="s">
        <v>2648</v>
      </c>
    </row>
    <row r="566" spans="1:4" x14ac:dyDescent="0.25">
      <c r="A566" s="2" t="s">
        <v>741</v>
      </c>
      <c r="B566" s="2">
        <v>9</v>
      </c>
      <c r="C566" s="2">
        <v>19</v>
      </c>
      <c r="D566" s="2" t="s">
        <v>2647</v>
      </c>
    </row>
    <row r="567" spans="1:4" x14ac:dyDescent="0.25">
      <c r="A567" s="2" t="s">
        <v>798</v>
      </c>
      <c r="B567" s="2">
        <v>9</v>
      </c>
      <c r="C567" s="2">
        <v>75</v>
      </c>
      <c r="D567" s="2" t="s">
        <v>2271</v>
      </c>
    </row>
    <row r="568" spans="1:4" x14ac:dyDescent="0.25">
      <c r="A568" s="2" t="s">
        <v>648</v>
      </c>
      <c r="B568" s="2">
        <v>9</v>
      </c>
      <c r="C568" s="2">
        <v>14</v>
      </c>
      <c r="D568" s="2" t="s">
        <v>2646</v>
      </c>
    </row>
    <row r="569" spans="1:4" x14ac:dyDescent="0.25">
      <c r="A569" s="2" t="s">
        <v>454</v>
      </c>
      <c r="B569" s="2">
        <v>9</v>
      </c>
      <c r="C569" s="2">
        <v>15</v>
      </c>
      <c r="D569" s="2" t="s">
        <v>2645</v>
      </c>
    </row>
    <row r="570" spans="1:4" x14ac:dyDescent="0.25">
      <c r="A570" s="2" t="s">
        <v>230</v>
      </c>
      <c r="B570" s="2">
        <v>9</v>
      </c>
      <c r="C570" s="2">
        <v>29</v>
      </c>
      <c r="D570" s="2" t="s">
        <v>2265</v>
      </c>
    </row>
    <row r="571" spans="1:4" x14ac:dyDescent="0.25">
      <c r="A571" s="2" t="s">
        <v>302</v>
      </c>
      <c r="B571" s="2">
        <v>9</v>
      </c>
      <c r="C571" s="2">
        <v>16</v>
      </c>
      <c r="D571" s="2" t="s">
        <v>2644</v>
      </c>
    </row>
    <row r="572" spans="1:4" x14ac:dyDescent="0.25">
      <c r="A572" s="2" t="s">
        <v>203</v>
      </c>
      <c r="B572" s="2">
        <v>9</v>
      </c>
      <c r="C572" s="2">
        <v>23</v>
      </c>
      <c r="D572" s="2" t="s">
        <v>2141</v>
      </c>
    </row>
    <row r="573" spans="1:4" x14ac:dyDescent="0.25">
      <c r="A573" s="2" t="s">
        <v>820</v>
      </c>
      <c r="B573" s="2">
        <v>9</v>
      </c>
      <c r="C573" s="2">
        <v>16</v>
      </c>
      <c r="D573" s="2" t="s">
        <v>2643</v>
      </c>
    </row>
    <row r="574" spans="1:4" x14ac:dyDescent="0.25">
      <c r="A574" s="2" t="s">
        <v>767</v>
      </c>
      <c r="B574" s="2">
        <v>9</v>
      </c>
      <c r="C574" s="2">
        <v>36</v>
      </c>
      <c r="D574" s="2" t="s">
        <v>2237</v>
      </c>
    </row>
    <row r="575" spans="1:4" x14ac:dyDescent="0.25">
      <c r="A575" s="2" t="s">
        <v>284</v>
      </c>
      <c r="B575" s="2">
        <v>9</v>
      </c>
      <c r="C575" s="2">
        <v>34</v>
      </c>
      <c r="D575" s="2" t="s">
        <v>2642</v>
      </c>
    </row>
    <row r="576" spans="1:4" x14ac:dyDescent="0.25">
      <c r="A576" s="2" t="s">
        <v>825</v>
      </c>
      <c r="B576" s="2">
        <v>9</v>
      </c>
      <c r="C576" s="2">
        <v>30</v>
      </c>
      <c r="D576" s="2" t="s">
        <v>2230</v>
      </c>
    </row>
    <row r="577" spans="1:4" x14ac:dyDescent="0.25">
      <c r="A577" s="2" t="s">
        <v>423</v>
      </c>
      <c r="B577" s="2">
        <v>9</v>
      </c>
      <c r="C577" s="2">
        <v>18</v>
      </c>
      <c r="D577" s="2" t="s">
        <v>2197</v>
      </c>
    </row>
    <row r="578" spans="1:4" x14ac:dyDescent="0.25">
      <c r="A578" s="2" t="s">
        <v>215</v>
      </c>
      <c r="B578" s="2">
        <v>9</v>
      </c>
      <c r="C578" s="2">
        <v>55</v>
      </c>
      <c r="D578" s="2" t="s">
        <v>1890</v>
      </c>
    </row>
    <row r="579" spans="1:4" x14ac:dyDescent="0.25">
      <c r="A579" s="2" t="s">
        <v>134</v>
      </c>
      <c r="B579" s="2">
        <v>9</v>
      </c>
      <c r="C579" s="2">
        <v>38</v>
      </c>
      <c r="D579" s="2" t="s">
        <v>2223</v>
      </c>
    </row>
    <row r="580" spans="1:4" x14ac:dyDescent="0.25">
      <c r="A580" s="2" t="s">
        <v>802</v>
      </c>
      <c r="B580" s="2">
        <v>9</v>
      </c>
      <c r="C580" s="2">
        <v>19</v>
      </c>
      <c r="D580" s="2" t="s">
        <v>2641</v>
      </c>
    </row>
    <row r="581" spans="1:4" x14ac:dyDescent="0.25">
      <c r="A581" s="2" t="s">
        <v>698</v>
      </c>
      <c r="B581" s="2">
        <v>9</v>
      </c>
      <c r="C581" s="2">
        <v>19</v>
      </c>
      <c r="D581" s="2" t="s">
        <v>2640</v>
      </c>
    </row>
    <row r="582" spans="1:4" x14ac:dyDescent="0.25">
      <c r="A582" s="2" t="s">
        <v>650</v>
      </c>
      <c r="B582" s="2">
        <v>9</v>
      </c>
      <c r="C582" s="2">
        <v>28</v>
      </c>
      <c r="D582" s="2" t="s">
        <v>2199</v>
      </c>
    </row>
    <row r="583" spans="1:4" x14ac:dyDescent="0.25">
      <c r="A583" s="2" t="s">
        <v>831</v>
      </c>
      <c r="B583" s="2">
        <v>9</v>
      </c>
      <c r="C583" s="2">
        <v>15</v>
      </c>
      <c r="D583" s="2" t="s">
        <v>2106</v>
      </c>
    </row>
    <row r="584" spans="1:4" x14ac:dyDescent="0.25">
      <c r="A584" s="2" t="s">
        <v>233</v>
      </c>
      <c r="B584" s="2">
        <v>9</v>
      </c>
      <c r="C584" s="2">
        <v>14</v>
      </c>
      <c r="D584" s="2" t="s">
        <v>2639</v>
      </c>
    </row>
    <row r="585" spans="1:4" x14ac:dyDescent="0.25">
      <c r="A585" s="2" t="s">
        <v>353</v>
      </c>
      <c r="B585" s="2">
        <v>9</v>
      </c>
      <c r="C585" s="2">
        <v>12</v>
      </c>
      <c r="D585" s="2" t="s">
        <v>2638</v>
      </c>
    </row>
    <row r="586" spans="1:4" x14ac:dyDescent="0.25">
      <c r="A586" s="2" t="s">
        <v>392</v>
      </c>
      <c r="B586" s="2">
        <v>9</v>
      </c>
      <c r="C586" s="2">
        <v>17</v>
      </c>
      <c r="D586" s="2" t="s">
        <v>2637</v>
      </c>
    </row>
    <row r="587" spans="1:4" x14ac:dyDescent="0.25">
      <c r="A587" s="2" t="s">
        <v>282</v>
      </c>
      <c r="B587" s="2">
        <v>10</v>
      </c>
      <c r="C587" s="2">
        <v>16</v>
      </c>
      <c r="D587" s="2" t="s">
        <v>2106</v>
      </c>
    </row>
    <row r="588" spans="1:4" x14ac:dyDescent="0.25">
      <c r="A588" s="2" t="s">
        <v>199</v>
      </c>
      <c r="B588" s="2">
        <v>10</v>
      </c>
      <c r="C588" s="2">
        <v>18</v>
      </c>
      <c r="D588" s="2" t="s">
        <v>2149</v>
      </c>
    </row>
    <row r="589" spans="1:4" x14ac:dyDescent="0.25">
      <c r="A589" s="2" t="s">
        <v>636</v>
      </c>
      <c r="B589" s="2">
        <v>10</v>
      </c>
      <c r="C589" s="2">
        <v>13</v>
      </c>
      <c r="D589" s="2" t="s">
        <v>2121</v>
      </c>
    </row>
    <row r="590" spans="1:4" x14ac:dyDescent="0.25">
      <c r="A590" s="2" t="s">
        <v>1010</v>
      </c>
      <c r="B590" s="2">
        <v>10</v>
      </c>
      <c r="C590" s="2">
        <v>16</v>
      </c>
      <c r="D590" s="2" t="s">
        <v>2636</v>
      </c>
    </row>
    <row r="591" spans="1:4" x14ac:dyDescent="0.25">
      <c r="A591" s="2" t="s">
        <v>845</v>
      </c>
      <c r="B591" s="2">
        <v>10</v>
      </c>
      <c r="C591" s="2">
        <v>28</v>
      </c>
      <c r="D591" s="2" t="s">
        <v>2177</v>
      </c>
    </row>
    <row r="592" spans="1:4" x14ac:dyDescent="0.25">
      <c r="A592" s="2" t="s">
        <v>605</v>
      </c>
      <c r="B592" s="2">
        <v>10</v>
      </c>
      <c r="C592" s="2">
        <v>36</v>
      </c>
      <c r="D592" s="2" t="s">
        <v>2181</v>
      </c>
    </row>
    <row r="593" spans="1:4" x14ac:dyDescent="0.25">
      <c r="A593" s="2" t="s">
        <v>425</v>
      </c>
      <c r="B593" s="2">
        <v>10</v>
      </c>
      <c r="C593" s="2">
        <v>21</v>
      </c>
      <c r="D593" s="2" t="s">
        <v>2183</v>
      </c>
    </row>
    <row r="594" spans="1:4" x14ac:dyDescent="0.25">
      <c r="A594" s="2" t="s">
        <v>2</v>
      </c>
      <c r="B594" s="2">
        <v>10</v>
      </c>
      <c r="C594" s="2">
        <v>16</v>
      </c>
      <c r="D594" s="2" t="s">
        <v>2635</v>
      </c>
    </row>
    <row r="595" spans="1:4" x14ac:dyDescent="0.25">
      <c r="A595" s="2" t="s">
        <v>843</v>
      </c>
      <c r="B595" s="2">
        <v>10</v>
      </c>
      <c r="C595" s="2">
        <v>40</v>
      </c>
      <c r="D595" s="2" t="s">
        <v>2123</v>
      </c>
    </row>
    <row r="596" spans="1:4" x14ac:dyDescent="0.25">
      <c r="A596" s="2" t="s">
        <v>962</v>
      </c>
      <c r="B596" s="2">
        <v>10</v>
      </c>
      <c r="C596" s="2">
        <v>105</v>
      </c>
      <c r="D596" s="2" t="s">
        <v>2294</v>
      </c>
    </row>
    <row r="597" spans="1:4" x14ac:dyDescent="0.25">
      <c r="A597" s="2" t="s">
        <v>220</v>
      </c>
      <c r="B597" s="2">
        <v>10</v>
      </c>
      <c r="C597" s="2">
        <v>33</v>
      </c>
      <c r="D597" s="2" t="s">
        <v>2121</v>
      </c>
    </row>
    <row r="598" spans="1:4" x14ac:dyDescent="0.25">
      <c r="A598" s="2" t="s">
        <v>191</v>
      </c>
      <c r="B598" s="2">
        <v>10</v>
      </c>
      <c r="C598" s="2">
        <v>18</v>
      </c>
      <c r="D598" s="2" t="s">
        <v>2372</v>
      </c>
    </row>
    <row r="599" spans="1:4" x14ac:dyDescent="0.25">
      <c r="A599" s="2" t="s">
        <v>770</v>
      </c>
      <c r="B599" s="2">
        <v>10</v>
      </c>
      <c r="C599" s="2">
        <v>13</v>
      </c>
      <c r="D599" s="2" t="s">
        <v>2634</v>
      </c>
    </row>
    <row r="600" spans="1:4" x14ac:dyDescent="0.25">
      <c r="A600" s="2" t="s">
        <v>1022</v>
      </c>
      <c r="B600" s="2">
        <v>10</v>
      </c>
      <c r="C600" s="2">
        <v>15</v>
      </c>
      <c r="D600" s="2" t="s">
        <v>2633</v>
      </c>
    </row>
    <row r="601" spans="1:4" x14ac:dyDescent="0.25">
      <c r="A601" s="2" t="s">
        <v>696</v>
      </c>
      <c r="B601" s="2">
        <v>10</v>
      </c>
      <c r="C601" s="2">
        <v>26</v>
      </c>
      <c r="D601" s="2" t="s">
        <v>2303</v>
      </c>
    </row>
    <row r="602" spans="1:4" x14ac:dyDescent="0.25">
      <c r="A602" s="2" t="s">
        <v>558</v>
      </c>
      <c r="B602" s="2">
        <v>10</v>
      </c>
      <c r="C602" s="2">
        <v>34</v>
      </c>
      <c r="D602" s="2" t="s">
        <v>2206</v>
      </c>
    </row>
    <row r="603" spans="1:4" x14ac:dyDescent="0.25">
      <c r="A603" s="2" t="s">
        <v>872</v>
      </c>
      <c r="B603" s="2">
        <v>10</v>
      </c>
      <c r="C603" s="2">
        <v>25</v>
      </c>
      <c r="D603" s="2" t="s">
        <v>2318</v>
      </c>
    </row>
    <row r="604" spans="1:4" x14ac:dyDescent="0.25">
      <c r="A604" s="2" t="s">
        <v>279</v>
      </c>
      <c r="B604" s="2">
        <v>10</v>
      </c>
      <c r="C604" s="2">
        <v>24</v>
      </c>
      <c r="D604" s="2" t="s">
        <v>2632</v>
      </c>
    </row>
    <row r="605" spans="1:4" x14ac:dyDescent="0.25">
      <c r="A605" s="2" t="s">
        <v>855</v>
      </c>
      <c r="B605" s="2">
        <v>10</v>
      </c>
      <c r="C605" s="2">
        <v>26</v>
      </c>
      <c r="D605" s="2" t="s">
        <v>2312</v>
      </c>
    </row>
    <row r="606" spans="1:4" x14ac:dyDescent="0.25">
      <c r="A606" s="2" t="s">
        <v>417</v>
      </c>
      <c r="B606" s="2">
        <v>10</v>
      </c>
      <c r="C606" s="2">
        <v>56</v>
      </c>
      <c r="D606" s="2" t="s">
        <v>2104</v>
      </c>
    </row>
    <row r="607" spans="1:4" x14ac:dyDescent="0.25">
      <c r="A607" s="2" t="s">
        <v>489</v>
      </c>
      <c r="B607" s="2">
        <v>10</v>
      </c>
      <c r="C607" s="2">
        <v>25</v>
      </c>
      <c r="D607" s="2" t="s">
        <v>2272</v>
      </c>
    </row>
    <row r="608" spans="1:4" x14ac:dyDescent="0.25">
      <c r="A608" s="2" t="s">
        <v>630</v>
      </c>
      <c r="B608" s="2">
        <v>10</v>
      </c>
      <c r="C608" s="2">
        <v>16</v>
      </c>
      <c r="D608" s="2" t="s">
        <v>2123</v>
      </c>
    </row>
    <row r="609" spans="1:4" x14ac:dyDescent="0.25">
      <c r="A609" s="2" t="s">
        <v>415</v>
      </c>
      <c r="B609" s="2">
        <v>10</v>
      </c>
      <c r="C609" s="2">
        <v>19</v>
      </c>
      <c r="D609" s="2" t="s">
        <v>2631</v>
      </c>
    </row>
    <row r="610" spans="1:4" x14ac:dyDescent="0.25">
      <c r="A610" s="2" t="s">
        <v>183</v>
      </c>
      <c r="B610" s="2">
        <v>10</v>
      </c>
      <c r="C610" s="2">
        <v>31</v>
      </c>
      <c r="D610" s="2" t="s">
        <v>2630</v>
      </c>
    </row>
    <row r="611" spans="1:4" x14ac:dyDescent="0.25">
      <c r="A611" s="2" t="s">
        <v>922</v>
      </c>
      <c r="B611" s="2">
        <v>10</v>
      </c>
      <c r="C611" s="2">
        <v>12</v>
      </c>
      <c r="D611" s="2" t="s">
        <v>2629</v>
      </c>
    </row>
    <row r="612" spans="1:4" x14ac:dyDescent="0.25">
      <c r="A612" s="2" t="s">
        <v>70</v>
      </c>
      <c r="B612" s="2">
        <v>10</v>
      </c>
      <c r="C612" s="2">
        <v>15</v>
      </c>
      <c r="D612" s="2" t="s">
        <v>2628</v>
      </c>
    </row>
    <row r="613" spans="1:4" x14ac:dyDescent="0.25">
      <c r="A613" s="2" t="s">
        <v>1001</v>
      </c>
      <c r="B613" s="2">
        <v>10</v>
      </c>
      <c r="C613" s="2">
        <v>38</v>
      </c>
      <c r="D613" s="2" t="s">
        <v>2627</v>
      </c>
    </row>
    <row r="614" spans="1:4" x14ac:dyDescent="0.25">
      <c r="A614" s="2" t="s">
        <v>357</v>
      </c>
      <c r="B614" s="2">
        <v>10</v>
      </c>
      <c r="C614" s="2">
        <v>108</v>
      </c>
      <c r="D614" s="2" t="s">
        <v>2263</v>
      </c>
    </row>
    <row r="615" spans="1:4" x14ac:dyDescent="0.25">
      <c r="A615" s="2" t="s">
        <v>335</v>
      </c>
      <c r="B615" s="2">
        <v>10</v>
      </c>
      <c r="C615" s="2">
        <v>23</v>
      </c>
      <c r="D615" s="2" t="s">
        <v>2261</v>
      </c>
    </row>
    <row r="616" spans="1:4" x14ac:dyDescent="0.25">
      <c r="A616" s="2" t="s">
        <v>142</v>
      </c>
      <c r="B616" s="2">
        <v>10</v>
      </c>
      <c r="C616" s="2">
        <v>28</v>
      </c>
      <c r="D616" s="2" t="s">
        <v>2257</v>
      </c>
    </row>
    <row r="617" spans="1:4" x14ac:dyDescent="0.25">
      <c r="A617" s="2" t="s">
        <v>477</v>
      </c>
      <c r="B617" s="2">
        <v>10</v>
      </c>
      <c r="C617" s="2">
        <v>27</v>
      </c>
      <c r="D617" s="2" t="s">
        <v>2249</v>
      </c>
    </row>
    <row r="618" spans="1:4" x14ac:dyDescent="0.25">
      <c r="A618" s="2" t="s">
        <v>1045</v>
      </c>
      <c r="B618" s="2">
        <v>10</v>
      </c>
      <c r="C618" s="2">
        <v>18</v>
      </c>
      <c r="D618" s="2" t="s">
        <v>2095</v>
      </c>
    </row>
    <row r="619" spans="1:4" x14ac:dyDescent="0.25">
      <c r="A619" s="2" t="s">
        <v>422</v>
      </c>
      <c r="B619" s="2">
        <v>10</v>
      </c>
      <c r="C619" s="2">
        <v>25</v>
      </c>
      <c r="D619" s="2" t="s">
        <v>2626</v>
      </c>
    </row>
    <row r="620" spans="1:4" x14ac:dyDescent="0.25">
      <c r="A620" s="2" t="s">
        <v>787</v>
      </c>
      <c r="B620" s="2">
        <v>10</v>
      </c>
      <c r="C620" s="2">
        <v>24</v>
      </c>
      <c r="D620" s="2" t="s">
        <v>2625</v>
      </c>
    </row>
    <row r="621" spans="1:4" x14ac:dyDescent="0.25">
      <c r="A621" s="2" t="s">
        <v>748</v>
      </c>
      <c r="B621" s="2">
        <v>10</v>
      </c>
      <c r="C621" s="2">
        <v>13</v>
      </c>
      <c r="D621" s="2" t="s">
        <v>2624</v>
      </c>
    </row>
    <row r="622" spans="1:4" x14ac:dyDescent="0.25">
      <c r="A622" s="2" t="s">
        <v>457</v>
      </c>
      <c r="B622" s="2">
        <v>10</v>
      </c>
      <c r="C622" s="2">
        <v>26</v>
      </c>
      <c r="D622" s="2" t="s">
        <v>2392</v>
      </c>
    </row>
    <row r="623" spans="1:4" x14ac:dyDescent="0.25">
      <c r="A623" s="2" t="s">
        <v>216</v>
      </c>
      <c r="B623" s="2">
        <v>10</v>
      </c>
      <c r="C623" s="2">
        <v>17</v>
      </c>
      <c r="D623" s="2" t="s">
        <v>2623</v>
      </c>
    </row>
    <row r="624" spans="1:4" x14ac:dyDescent="0.25">
      <c r="A624" s="2" t="s">
        <v>15</v>
      </c>
      <c r="B624" s="2">
        <v>10</v>
      </c>
      <c r="C624" s="2">
        <v>27</v>
      </c>
      <c r="D624" s="2" t="s">
        <v>2219</v>
      </c>
    </row>
    <row r="625" spans="1:4" x14ac:dyDescent="0.25">
      <c r="A625" s="2" t="s">
        <v>161</v>
      </c>
      <c r="B625" s="2">
        <v>10</v>
      </c>
      <c r="C625" s="2">
        <v>19</v>
      </c>
      <c r="D625" s="2" t="s">
        <v>2622</v>
      </c>
    </row>
    <row r="626" spans="1:4" x14ac:dyDescent="0.25">
      <c r="A626" s="2" t="s">
        <v>333</v>
      </c>
      <c r="B626" s="2">
        <v>10</v>
      </c>
      <c r="C626" s="2">
        <v>16</v>
      </c>
      <c r="D626" s="2" t="s">
        <v>2621</v>
      </c>
    </row>
    <row r="627" spans="1:4" x14ac:dyDescent="0.25">
      <c r="A627" s="2" t="s">
        <v>927</v>
      </c>
      <c r="B627" s="2">
        <v>10</v>
      </c>
      <c r="C627" s="2">
        <v>16</v>
      </c>
      <c r="D627" s="2" t="s">
        <v>2197</v>
      </c>
    </row>
    <row r="628" spans="1:4" x14ac:dyDescent="0.25">
      <c r="A628" s="2" t="s">
        <v>7</v>
      </c>
      <c r="B628" s="2">
        <v>10</v>
      </c>
      <c r="C628" s="2">
        <v>14</v>
      </c>
      <c r="D628" s="2" t="s">
        <v>2532</v>
      </c>
    </row>
    <row r="629" spans="1:4" x14ac:dyDescent="0.25">
      <c r="A629" s="2" t="s">
        <v>473</v>
      </c>
      <c r="B629" s="2">
        <v>11</v>
      </c>
      <c r="C629" s="2">
        <v>14</v>
      </c>
      <c r="D629" s="2" t="s">
        <v>2519</v>
      </c>
    </row>
    <row r="630" spans="1:4" x14ac:dyDescent="0.25">
      <c r="A630" s="2" t="s">
        <v>733</v>
      </c>
      <c r="B630" s="2">
        <v>11</v>
      </c>
      <c r="C630" s="2">
        <v>30</v>
      </c>
      <c r="D630" s="2" t="s">
        <v>2123</v>
      </c>
    </row>
    <row r="631" spans="1:4" x14ac:dyDescent="0.25">
      <c r="A631" s="2" t="s">
        <v>184</v>
      </c>
      <c r="B631" s="2">
        <v>11</v>
      </c>
      <c r="C631" s="2">
        <v>41</v>
      </c>
      <c r="D631" s="2" t="s">
        <v>2615</v>
      </c>
    </row>
    <row r="632" spans="1:4" x14ac:dyDescent="0.25">
      <c r="A632" s="2" t="s">
        <v>376</v>
      </c>
      <c r="B632" s="2">
        <v>11</v>
      </c>
      <c r="C632" s="2">
        <v>28</v>
      </c>
      <c r="D632" s="2" t="s">
        <v>2616</v>
      </c>
    </row>
    <row r="633" spans="1:4" x14ac:dyDescent="0.25">
      <c r="A633" s="2" t="s">
        <v>676</v>
      </c>
      <c r="B633" s="2">
        <v>11</v>
      </c>
      <c r="C633" s="2">
        <v>14</v>
      </c>
      <c r="D633" s="2" t="s">
        <v>2617</v>
      </c>
    </row>
    <row r="634" spans="1:4" x14ac:dyDescent="0.25">
      <c r="A634" s="2" t="s">
        <v>543</v>
      </c>
      <c r="B634" s="2">
        <v>11</v>
      </c>
      <c r="C634" s="2">
        <v>18</v>
      </c>
      <c r="D634" s="2" t="s">
        <v>2618</v>
      </c>
    </row>
    <row r="635" spans="1:4" x14ac:dyDescent="0.25">
      <c r="A635" s="2" t="s">
        <v>582</v>
      </c>
      <c r="B635" s="2">
        <v>11</v>
      </c>
      <c r="C635" s="2">
        <v>30</v>
      </c>
      <c r="D635" s="2" t="s">
        <v>2283</v>
      </c>
    </row>
    <row r="636" spans="1:4" x14ac:dyDescent="0.25">
      <c r="A636" s="2" t="s">
        <v>143</v>
      </c>
      <c r="B636" s="2">
        <v>11</v>
      </c>
      <c r="C636" s="2">
        <v>14</v>
      </c>
      <c r="D636" s="2" t="s">
        <v>2619</v>
      </c>
    </row>
    <row r="637" spans="1:4" x14ac:dyDescent="0.25">
      <c r="A637" s="2" t="s">
        <v>893</v>
      </c>
      <c r="B637" s="2">
        <v>11</v>
      </c>
      <c r="C637" s="2">
        <v>17</v>
      </c>
      <c r="D637" s="2" t="s">
        <v>2123</v>
      </c>
    </row>
    <row r="638" spans="1:4" x14ac:dyDescent="0.25">
      <c r="A638" s="2" t="s">
        <v>597</v>
      </c>
      <c r="B638" s="2">
        <v>11</v>
      </c>
      <c r="C638" s="2">
        <v>14</v>
      </c>
      <c r="D638" s="2" t="s">
        <v>2396</v>
      </c>
    </row>
    <row r="639" spans="1:4" x14ac:dyDescent="0.25">
      <c r="A639" s="2" t="s">
        <v>969</v>
      </c>
      <c r="B639" s="2">
        <v>11</v>
      </c>
      <c r="C639" s="2">
        <v>38</v>
      </c>
      <c r="D639" s="2" t="s">
        <v>2620</v>
      </c>
    </row>
    <row r="640" spans="1:4" x14ac:dyDescent="0.25">
      <c r="A640" s="2" t="s">
        <v>554</v>
      </c>
      <c r="B640" s="2">
        <v>11</v>
      </c>
      <c r="C640" s="2">
        <v>16</v>
      </c>
      <c r="D640" s="2" t="s">
        <v>2106</v>
      </c>
    </row>
    <row r="641" spans="1:4" x14ac:dyDescent="0.25">
      <c r="A641" s="2" t="s">
        <v>325</v>
      </c>
      <c r="B641" s="2">
        <v>11</v>
      </c>
      <c r="C641" s="2">
        <v>27</v>
      </c>
      <c r="D641" s="2" t="s">
        <v>2614</v>
      </c>
    </row>
    <row r="642" spans="1:4" x14ac:dyDescent="0.25">
      <c r="A642" s="2" t="s">
        <v>905</v>
      </c>
      <c r="B642" s="2">
        <v>11</v>
      </c>
      <c r="C642" s="2">
        <v>39</v>
      </c>
      <c r="D642" s="2" t="s">
        <v>2308</v>
      </c>
    </row>
    <row r="643" spans="1:4" x14ac:dyDescent="0.25">
      <c r="A643" s="2" t="s">
        <v>594</v>
      </c>
      <c r="B643" s="2">
        <v>11</v>
      </c>
      <c r="C643" s="2">
        <v>18</v>
      </c>
      <c r="D643" s="2" t="s">
        <v>1481</v>
      </c>
    </row>
    <row r="644" spans="1:4" x14ac:dyDescent="0.25">
      <c r="A644" s="2" t="s">
        <v>303</v>
      </c>
      <c r="B644" s="2">
        <v>11</v>
      </c>
      <c r="C644" s="2">
        <v>21</v>
      </c>
      <c r="D644" s="2" t="s">
        <v>2280</v>
      </c>
    </row>
    <row r="645" spans="1:4" x14ac:dyDescent="0.25">
      <c r="A645" s="2" t="s">
        <v>658</v>
      </c>
      <c r="B645" s="2">
        <v>11</v>
      </c>
      <c r="C645" s="2">
        <v>30</v>
      </c>
      <c r="D645" s="2" t="s">
        <v>2613</v>
      </c>
    </row>
    <row r="646" spans="1:4" x14ac:dyDescent="0.25">
      <c r="A646" s="2" t="s">
        <v>21</v>
      </c>
      <c r="B646" s="2">
        <v>11</v>
      </c>
      <c r="C646" s="2">
        <v>40</v>
      </c>
      <c r="D646" s="2" t="s">
        <v>2612</v>
      </c>
    </row>
    <row r="647" spans="1:4" x14ac:dyDescent="0.25">
      <c r="A647" s="2" t="s">
        <v>618</v>
      </c>
      <c r="B647" s="2">
        <v>11</v>
      </c>
      <c r="C647" s="2">
        <v>19</v>
      </c>
      <c r="D647" s="2" t="s">
        <v>2611</v>
      </c>
    </row>
    <row r="648" spans="1:4" x14ac:dyDescent="0.25">
      <c r="A648" s="2" t="s">
        <v>645</v>
      </c>
      <c r="B648" s="2">
        <v>11</v>
      </c>
      <c r="C648" s="2">
        <v>64</v>
      </c>
      <c r="D648" s="2" t="s">
        <v>2610</v>
      </c>
    </row>
    <row r="649" spans="1:4" x14ac:dyDescent="0.25">
      <c r="A649" s="2" t="s">
        <v>861</v>
      </c>
      <c r="B649" s="2">
        <v>11</v>
      </c>
      <c r="C649" s="2">
        <v>38</v>
      </c>
      <c r="D649" s="2" t="s">
        <v>2123</v>
      </c>
    </row>
    <row r="650" spans="1:4" x14ac:dyDescent="0.25">
      <c r="A650" s="2" t="s">
        <v>470</v>
      </c>
      <c r="B650" s="2">
        <v>11</v>
      </c>
      <c r="C650" s="2">
        <v>17</v>
      </c>
      <c r="D650" s="2" t="s">
        <v>2609</v>
      </c>
    </row>
    <row r="651" spans="1:4" x14ac:dyDescent="0.25">
      <c r="A651" s="2" t="s">
        <v>310</v>
      </c>
      <c r="B651" s="2">
        <v>11</v>
      </c>
      <c r="C651" s="2">
        <v>79</v>
      </c>
      <c r="D651" s="2" t="s">
        <v>2608</v>
      </c>
    </row>
    <row r="652" spans="1:4" x14ac:dyDescent="0.25">
      <c r="A652" s="2" t="s">
        <v>672</v>
      </c>
      <c r="B652" s="2">
        <v>11</v>
      </c>
      <c r="C652" s="2">
        <v>22</v>
      </c>
      <c r="D652" s="2" t="s">
        <v>2607</v>
      </c>
    </row>
    <row r="653" spans="1:4" x14ac:dyDescent="0.25">
      <c r="A653" s="2" t="s">
        <v>272</v>
      </c>
      <c r="B653" s="2">
        <v>11</v>
      </c>
      <c r="C653" s="2">
        <v>19</v>
      </c>
      <c r="D653" s="2" t="s">
        <v>2606</v>
      </c>
    </row>
    <row r="654" spans="1:4" x14ac:dyDescent="0.25">
      <c r="A654" s="2" t="s">
        <v>121</v>
      </c>
      <c r="B654" s="2">
        <v>11</v>
      </c>
      <c r="C654" s="2">
        <v>17</v>
      </c>
      <c r="D654" s="2" t="s">
        <v>2605</v>
      </c>
    </row>
    <row r="655" spans="1:4" x14ac:dyDescent="0.25">
      <c r="A655" s="2" t="s">
        <v>223</v>
      </c>
      <c r="B655" s="2">
        <v>11</v>
      </c>
      <c r="C655" s="2">
        <v>27</v>
      </c>
      <c r="D655" s="2" t="s">
        <v>2604</v>
      </c>
    </row>
    <row r="656" spans="1:4" x14ac:dyDescent="0.25">
      <c r="A656" s="2" t="s">
        <v>50</v>
      </c>
      <c r="B656" s="2">
        <v>11</v>
      </c>
      <c r="C656" s="2">
        <v>40</v>
      </c>
      <c r="D656" s="2" t="s">
        <v>2603</v>
      </c>
    </row>
    <row r="657" spans="1:4" x14ac:dyDescent="0.25">
      <c r="A657" s="2" t="s">
        <v>834</v>
      </c>
      <c r="B657" s="2">
        <v>11</v>
      </c>
      <c r="C657" s="2">
        <v>166</v>
      </c>
      <c r="D657" s="2" t="s">
        <v>2246</v>
      </c>
    </row>
    <row r="658" spans="1:4" x14ac:dyDescent="0.25">
      <c r="A658" s="2" t="s">
        <v>873</v>
      </c>
      <c r="B658" s="2">
        <v>11</v>
      </c>
      <c r="C658" s="2">
        <v>98</v>
      </c>
      <c r="D658" s="2" t="s">
        <v>2602</v>
      </c>
    </row>
    <row r="659" spans="1:4" x14ac:dyDescent="0.25">
      <c r="A659" s="2" t="s">
        <v>668</v>
      </c>
      <c r="B659" s="2">
        <v>11</v>
      </c>
      <c r="C659" s="2">
        <v>15</v>
      </c>
      <c r="D659" s="2" t="s">
        <v>2601</v>
      </c>
    </row>
    <row r="660" spans="1:4" x14ac:dyDescent="0.25">
      <c r="A660" s="2" t="s">
        <v>153</v>
      </c>
      <c r="B660" s="2">
        <v>11</v>
      </c>
      <c r="C660" s="2">
        <v>11</v>
      </c>
      <c r="D660" s="2" t="s">
        <v>2600</v>
      </c>
    </row>
    <row r="661" spans="1:4" x14ac:dyDescent="0.25">
      <c r="A661" s="2" t="s">
        <v>992</v>
      </c>
      <c r="B661" s="2">
        <v>11</v>
      </c>
      <c r="C661" s="2">
        <v>47</v>
      </c>
      <c r="D661" s="2" t="s">
        <v>2217</v>
      </c>
    </row>
    <row r="662" spans="1:4" x14ac:dyDescent="0.25">
      <c r="A662" s="2" t="s">
        <v>340</v>
      </c>
      <c r="B662" s="2">
        <v>11</v>
      </c>
      <c r="C662" s="2">
        <v>70</v>
      </c>
      <c r="D662" s="2" t="s">
        <v>2599</v>
      </c>
    </row>
    <row r="663" spans="1:4" x14ac:dyDescent="0.25">
      <c r="A663" s="2" t="s">
        <v>908</v>
      </c>
      <c r="B663" s="2">
        <v>11</v>
      </c>
      <c r="C663" s="2">
        <v>12</v>
      </c>
      <c r="D663" s="2" t="s">
        <v>2598</v>
      </c>
    </row>
    <row r="664" spans="1:4" x14ac:dyDescent="0.25">
      <c r="A664" s="2" t="s">
        <v>880</v>
      </c>
      <c r="B664" s="2">
        <v>11</v>
      </c>
      <c r="C664" s="2">
        <v>17</v>
      </c>
      <c r="D664" s="2" t="s">
        <v>2597</v>
      </c>
    </row>
    <row r="665" spans="1:4" x14ac:dyDescent="0.25">
      <c r="A665" s="2" t="s">
        <v>25</v>
      </c>
      <c r="B665" s="2">
        <v>11</v>
      </c>
      <c r="C665" s="2">
        <v>26</v>
      </c>
      <c r="D665" s="2" t="s">
        <v>2596</v>
      </c>
    </row>
    <row r="666" spans="1:4" x14ac:dyDescent="0.25">
      <c r="A666" s="2" t="s">
        <v>1033</v>
      </c>
      <c r="B666" s="2">
        <v>11</v>
      </c>
      <c r="C666" s="2">
        <v>19</v>
      </c>
      <c r="D666" s="2" t="s">
        <v>2595</v>
      </c>
    </row>
    <row r="667" spans="1:4" x14ac:dyDescent="0.25">
      <c r="A667" s="2" t="s">
        <v>383</v>
      </c>
      <c r="B667" s="2">
        <v>12</v>
      </c>
      <c r="C667" s="2">
        <v>12</v>
      </c>
      <c r="D667" s="2" t="s">
        <v>2594</v>
      </c>
    </row>
    <row r="668" spans="1:4" x14ac:dyDescent="0.25">
      <c r="A668" s="2" t="s">
        <v>756</v>
      </c>
      <c r="B668" s="2">
        <v>12</v>
      </c>
      <c r="C668" s="2">
        <v>14</v>
      </c>
      <c r="D668" s="2" t="s">
        <v>2593</v>
      </c>
    </row>
    <row r="669" spans="1:4" x14ac:dyDescent="0.25">
      <c r="A669" s="2" t="s">
        <v>370</v>
      </c>
      <c r="B669" s="2">
        <v>12</v>
      </c>
      <c r="C669" s="2">
        <v>22</v>
      </c>
      <c r="D669" s="2" t="s">
        <v>2153</v>
      </c>
    </row>
    <row r="670" spans="1:4" x14ac:dyDescent="0.25">
      <c r="A670" s="2" t="s">
        <v>452</v>
      </c>
      <c r="B670" s="2">
        <v>12</v>
      </c>
      <c r="C670" s="2">
        <v>16</v>
      </c>
      <c r="D670" s="2" t="s">
        <v>2592</v>
      </c>
    </row>
    <row r="671" spans="1:4" x14ac:dyDescent="0.25">
      <c r="A671" s="2" t="s">
        <v>169</v>
      </c>
      <c r="B671" s="2">
        <v>12</v>
      </c>
      <c r="C671" s="2">
        <v>17</v>
      </c>
      <c r="D671" s="2" t="s">
        <v>2591</v>
      </c>
    </row>
    <row r="672" spans="1:4" x14ac:dyDescent="0.25">
      <c r="A672" s="2" t="s">
        <v>1051</v>
      </c>
      <c r="B672" s="2">
        <v>12</v>
      </c>
      <c r="C672" s="2">
        <v>28</v>
      </c>
      <c r="D672" s="2" t="s">
        <v>2163</v>
      </c>
    </row>
    <row r="673" spans="1:4" x14ac:dyDescent="0.25">
      <c r="A673" s="2" t="s">
        <v>81</v>
      </c>
      <c r="B673" s="2">
        <v>12</v>
      </c>
      <c r="C673" s="2">
        <v>25</v>
      </c>
      <c r="D673" s="2" t="s">
        <v>2180</v>
      </c>
    </row>
    <row r="674" spans="1:4" x14ac:dyDescent="0.25">
      <c r="A674" s="2" t="s">
        <v>347</v>
      </c>
      <c r="B674" s="2">
        <v>12</v>
      </c>
      <c r="C674" s="2">
        <v>21</v>
      </c>
      <c r="D674" s="2" t="s">
        <v>2123</v>
      </c>
    </row>
    <row r="675" spans="1:4" x14ac:dyDescent="0.25">
      <c r="A675" s="2" t="s">
        <v>994</v>
      </c>
      <c r="B675" s="2">
        <v>12</v>
      </c>
      <c r="C675" s="2">
        <v>26</v>
      </c>
      <c r="D675" s="2" t="s">
        <v>2590</v>
      </c>
    </row>
    <row r="676" spans="1:4" x14ac:dyDescent="0.25">
      <c r="A676" s="2" t="s">
        <v>996</v>
      </c>
      <c r="B676" s="2">
        <v>12</v>
      </c>
      <c r="C676" s="2">
        <v>39</v>
      </c>
      <c r="D676" s="2" t="s">
        <v>2589</v>
      </c>
    </row>
    <row r="677" spans="1:4" x14ac:dyDescent="0.25">
      <c r="A677" s="2" t="s">
        <v>85</v>
      </c>
      <c r="B677" s="2">
        <v>12</v>
      </c>
      <c r="C677" s="2">
        <v>36</v>
      </c>
      <c r="D677" s="2" t="s">
        <v>2258</v>
      </c>
    </row>
    <row r="678" spans="1:4" x14ac:dyDescent="0.25">
      <c r="A678" s="2" t="s">
        <v>1063</v>
      </c>
      <c r="B678" s="2">
        <v>12</v>
      </c>
      <c r="C678" s="2">
        <v>19</v>
      </c>
      <c r="D678" s="2" t="s">
        <v>2123</v>
      </c>
    </row>
    <row r="679" spans="1:4" x14ac:dyDescent="0.25">
      <c r="A679" s="2" t="s">
        <v>323</v>
      </c>
      <c r="B679" s="2">
        <v>12</v>
      </c>
      <c r="C679" s="2">
        <v>31</v>
      </c>
      <c r="D679" s="2" t="s">
        <v>2247</v>
      </c>
    </row>
    <row r="680" spans="1:4" x14ac:dyDescent="0.25">
      <c r="A680" s="2" t="s">
        <v>863</v>
      </c>
      <c r="B680" s="2">
        <v>12</v>
      </c>
      <c r="C680" s="2">
        <v>41</v>
      </c>
      <c r="D680" s="2" t="s">
        <v>2588</v>
      </c>
    </row>
    <row r="681" spans="1:4" x14ac:dyDescent="0.25">
      <c r="A681" s="2" t="s">
        <v>682</v>
      </c>
      <c r="B681" s="2">
        <v>12</v>
      </c>
      <c r="C681" s="2">
        <v>24</v>
      </c>
      <c r="D681" s="2" t="s">
        <v>2203</v>
      </c>
    </row>
    <row r="682" spans="1:4" x14ac:dyDescent="0.25">
      <c r="A682" s="2" t="s">
        <v>852</v>
      </c>
      <c r="B682" s="2">
        <v>12</v>
      </c>
      <c r="C682" s="2">
        <v>22</v>
      </c>
      <c r="D682" s="2" t="s">
        <v>2106</v>
      </c>
    </row>
    <row r="683" spans="1:4" x14ac:dyDescent="0.25">
      <c r="A683" s="2" t="s">
        <v>456</v>
      </c>
      <c r="B683" s="2">
        <v>12</v>
      </c>
      <c r="C683" s="2">
        <v>19</v>
      </c>
      <c r="D683" s="2" t="s">
        <v>2508</v>
      </c>
    </row>
    <row r="684" spans="1:4" x14ac:dyDescent="0.25">
      <c r="A684" s="2" t="s">
        <v>194</v>
      </c>
      <c r="B684" s="2">
        <v>12</v>
      </c>
      <c r="C684" s="2">
        <v>29</v>
      </c>
      <c r="D684" s="2" t="s">
        <v>2587</v>
      </c>
    </row>
    <row r="685" spans="1:4" x14ac:dyDescent="0.25">
      <c r="A685" s="2" t="s">
        <v>629</v>
      </c>
      <c r="B685" s="2">
        <v>13</v>
      </c>
      <c r="C685" s="2">
        <v>34</v>
      </c>
      <c r="D685" s="2" t="s">
        <v>2586</v>
      </c>
    </row>
    <row r="686" spans="1:4" x14ac:dyDescent="0.25">
      <c r="A686" s="2" t="s">
        <v>864</v>
      </c>
      <c r="B686" s="2">
        <v>13</v>
      </c>
      <c r="C686" s="2">
        <v>24</v>
      </c>
      <c r="D686" s="2" t="s">
        <v>2132</v>
      </c>
    </row>
    <row r="687" spans="1:4" x14ac:dyDescent="0.25">
      <c r="A687" s="2" t="s">
        <v>1005</v>
      </c>
      <c r="B687" s="2">
        <v>13</v>
      </c>
      <c r="C687" s="2">
        <v>25</v>
      </c>
      <c r="D687" s="2" t="s">
        <v>2585</v>
      </c>
    </row>
    <row r="688" spans="1:4" x14ac:dyDescent="0.25">
      <c r="A688" s="2" t="s">
        <v>349</v>
      </c>
      <c r="B688" s="2">
        <v>13</v>
      </c>
      <c r="C688" s="2">
        <v>51</v>
      </c>
      <c r="D688" s="2" t="s">
        <v>2584</v>
      </c>
    </row>
    <row r="689" spans="1:4" x14ac:dyDescent="0.25">
      <c r="A689" s="2" t="s">
        <v>1061</v>
      </c>
      <c r="B689" s="2">
        <v>13</v>
      </c>
      <c r="C689" s="2">
        <v>42</v>
      </c>
      <c r="D689" s="2" t="s">
        <v>2583</v>
      </c>
    </row>
    <row r="690" spans="1:4" x14ac:dyDescent="0.25">
      <c r="A690" s="2" t="s">
        <v>180</v>
      </c>
      <c r="B690" s="2">
        <v>13</v>
      </c>
      <c r="C690" s="2">
        <v>36</v>
      </c>
      <c r="D690" s="2" t="s">
        <v>2106</v>
      </c>
    </row>
    <row r="691" spans="1:4" x14ac:dyDescent="0.25">
      <c r="A691" s="2" t="s">
        <v>792</v>
      </c>
      <c r="B691" s="2">
        <v>13</v>
      </c>
      <c r="C691" s="2">
        <v>33</v>
      </c>
      <c r="D691" s="2" t="s">
        <v>2582</v>
      </c>
    </row>
    <row r="692" spans="1:4" x14ac:dyDescent="0.25">
      <c r="A692" s="2" t="s">
        <v>236</v>
      </c>
      <c r="B692" s="2">
        <v>13</v>
      </c>
      <c r="C692" s="2">
        <v>20</v>
      </c>
      <c r="D692" s="2" t="s">
        <v>2581</v>
      </c>
    </row>
    <row r="693" spans="1:4" x14ac:dyDescent="0.25">
      <c r="A693" s="2" t="s">
        <v>126</v>
      </c>
      <c r="B693" s="2">
        <v>13</v>
      </c>
      <c r="C693" s="2">
        <v>15</v>
      </c>
      <c r="D693" s="2" t="s">
        <v>1274</v>
      </c>
    </row>
    <row r="694" spans="1:4" x14ac:dyDescent="0.25">
      <c r="A694" s="2" t="s">
        <v>854</v>
      </c>
      <c r="B694" s="2">
        <v>13</v>
      </c>
      <c r="C694" s="2">
        <v>33</v>
      </c>
      <c r="D694" s="2" t="s">
        <v>2244</v>
      </c>
    </row>
    <row r="695" spans="1:4" x14ac:dyDescent="0.25">
      <c r="A695" s="2" t="s">
        <v>510</v>
      </c>
      <c r="B695" s="2">
        <v>13</v>
      </c>
      <c r="C695" s="2">
        <v>48</v>
      </c>
      <c r="D695" s="2" t="s">
        <v>2580</v>
      </c>
    </row>
    <row r="696" spans="1:4" x14ac:dyDescent="0.25">
      <c r="A696" s="2" t="s">
        <v>552</v>
      </c>
      <c r="B696" s="2">
        <v>13</v>
      </c>
      <c r="C696" s="2">
        <v>21</v>
      </c>
      <c r="D696" s="2" t="s">
        <v>2287</v>
      </c>
    </row>
    <row r="697" spans="1:4" x14ac:dyDescent="0.25">
      <c r="A697" s="2" t="s">
        <v>119</v>
      </c>
      <c r="B697" s="2">
        <v>13</v>
      </c>
      <c r="C697" s="2">
        <v>29</v>
      </c>
      <c r="D697" s="2" t="s">
        <v>2579</v>
      </c>
    </row>
    <row r="698" spans="1:4" x14ac:dyDescent="0.25">
      <c r="A698" s="2" t="s">
        <v>817</v>
      </c>
      <c r="B698" s="2">
        <v>13</v>
      </c>
      <c r="C698" s="2">
        <v>15</v>
      </c>
      <c r="D698" s="2" t="s">
        <v>2578</v>
      </c>
    </row>
    <row r="699" spans="1:4" x14ac:dyDescent="0.25">
      <c r="A699" s="2" t="s">
        <v>742</v>
      </c>
      <c r="B699" s="2">
        <v>13</v>
      </c>
      <c r="C699" s="2">
        <v>31</v>
      </c>
      <c r="D699" s="2" t="s">
        <v>2577</v>
      </c>
    </row>
    <row r="700" spans="1:4" x14ac:dyDescent="0.25">
      <c r="A700" s="2" t="s">
        <v>317</v>
      </c>
      <c r="B700" s="2">
        <v>13</v>
      </c>
      <c r="C700" s="2">
        <v>59</v>
      </c>
      <c r="D700" s="2" t="s">
        <v>2576</v>
      </c>
    </row>
    <row r="701" spans="1:4" x14ac:dyDescent="0.25">
      <c r="A701" s="2" t="s">
        <v>129</v>
      </c>
      <c r="B701" s="2">
        <v>13</v>
      </c>
      <c r="C701" s="2">
        <v>26</v>
      </c>
      <c r="D701" s="2" t="s">
        <v>2575</v>
      </c>
    </row>
    <row r="702" spans="1:4" x14ac:dyDescent="0.25">
      <c r="A702" s="2" t="s">
        <v>294</v>
      </c>
      <c r="B702" s="2">
        <v>13</v>
      </c>
      <c r="C702" s="2">
        <v>27</v>
      </c>
      <c r="D702" s="2" t="s">
        <v>2245</v>
      </c>
    </row>
    <row r="703" spans="1:4" x14ac:dyDescent="0.25">
      <c r="A703" s="2" t="s">
        <v>92</v>
      </c>
      <c r="B703" s="2">
        <v>13</v>
      </c>
      <c r="C703" s="2">
        <v>29</v>
      </c>
      <c r="D703" s="2" t="s">
        <v>2574</v>
      </c>
    </row>
    <row r="704" spans="1:4" x14ac:dyDescent="0.25">
      <c r="A704" s="2" t="s">
        <v>181</v>
      </c>
      <c r="B704" s="2">
        <v>13</v>
      </c>
      <c r="C704" s="2">
        <v>31</v>
      </c>
      <c r="D704" s="2" t="s">
        <v>2104</v>
      </c>
    </row>
    <row r="705" spans="1:4" x14ac:dyDescent="0.25">
      <c r="A705" s="2" t="s">
        <v>208</v>
      </c>
      <c r="B705" s="2">
        <v>13</v>
      </c>
      <c r="C705" s="2">
        <v>69</v>
      </c>
      <c r="D705" s="2" t="s">
        <v>2106</v>
      </c>
    </row>
    <row r="706" spans="1:4" x14ac:dyDescent="0.25">
      <c r="A706" s="2" t="s">
        <v>18</v>
      </c>
      <c r="B706" s="2">
        <v>13</v>
      </c>
      <c r="C706" s="2">
        <v>27</v>
      </c>
      <c r="D706" s="2" t="s">
        <v>2573</v>
      </c>
    </row>
    <row r="707" spans="1:4" x14ac:dyDescent="0.25">
      <c r="A707" s="2" t="s">
        <v>139</v>
      </c>
      <c r="B707" s="2">
        <v>13</v>
      </c>
      <c r="C707" s="2">
        <v>17</v>
      </c>
      <c r="D707" s="2" t="s">
        <v>2572</v>
      </c>
    </row>
    <row r="708" spans="1:4" x14ac:dyDescent="0.25">
      <c r="A708" s="2" t="s">
        <v>755</v>
      </c>
      <c r="B708" s="2">
        <v>13</v>
      </c>
      <c r="C708" s="2">
        <v>29</v>
      </c>
      <c r="D708" s="2" t="s">
        <v>2571</v>
      </c>
    </row>
    <row r="709" spans="1:4" x14ac:dyDescent="0.25">
      <c r="A709" s="2" t="s">
        <v>174</v>
      </c>
      <c r="B709" s="2">
        <v>13</v>
      </c>
      <c r="C709" s="2">
        <v>21</v>
      </c>
      <c r="D709" s="2" t="s">
        <v>2570</v>
      </c>
    </row>
    <row r="710" spans="1:4" x14ac:dyDescent="0.25">
      <c r="A710" s="2" t="s">
        <v>681</v>
      </c>
      <c r="B710" s="2">
        <v>13</v>
      </c>
      <c r="C710" s="2">
        <v>19</v>
      </c>
      <c r="D710" s="2" t="s">
        <v>2212</v>
      </c>
    </row>
    <row r="711" spans="1:4" x14ac:dyDescent="0.25">
      <c r="A711" s="2" t="s">
        <v>757</v>
      </c>
      <c r="B711" s="2">
        <v>13</v>
      </c>
      <c r="C711" s="2">
        <v>22</v>
      </c>
      <c r="D711" s="2" t="s">
        <v>2123</v>
      </c>
    </row>
    <row r="712" spans="1:4" x14ac:dyDescent="0.25">
      <c r="A712" s="2" t="s">
        <v>714</v>
      </c>
      <c r="B712" s="2">
        <v>13</v>
      </c>
      <c r="C712" s="2">
        <v>40</v>
      </c>
      <c r="D712" s="2" t="s">
        <v>2104</v>
      </c>
    </row>
    <row r="713" spans="1:4" x14ac:dyDescent="0.25">
      <c r="A713" s="2" t="s">
        <v>991</v>
      </c>
      <c r="B713" s="2">
        <v>13</v>
      </c>
      <c r="C713" s="2">
        <v>20</v>
      </c>
      <c r="D713" s="2" t="s">
        <v>2569</v>
      </c>
    </row>
    <row r="714" spans="1:4" x14ac:dyDescent="0.25">
      <c r="A714" s="2" t="s">
        <v>8</v>
      </c>
      <c r="B714" s="2">
        <v>13</v>
      </c>
      <c r="C714" s="2">
        <v>18</v>
      </c>
      <c r="D714" s="2" t="s">
        <v>2568</v>
      </c>
    </row>
    <row r="715" spans="1:4" x14ac:dyDescent="0.25">
      <c r="A715" s="2" t="s">
        <v>570</v>
      </c>
      <c r="B715" s="2">
        <v>13</v>
      </c>
      <c r="C715" s="2">
        <v>16</v>
      </c>
      <c r="D715" s="2" t="s">
        <v>2245</v>
      </c>
    </row>
    <row r="716" spans="1:4" x14ac:dyDescent="0.25">
      <c r="A716" s="2" t="s">
        <v>957</v>
      </c>
      <c r="B716" s="2">
        <v>13</v>
      </c>
      <c r="C716" s="2">
        <v>20</v>
      </c>
      <c r="D716" s="2" t="s">
        <v>2567</v>
      </c>
    </row>
    <row r="717" spans="1:4" x14ac:dyDescent="0.25">
      <c r="A717" s="2" t="s">
        <v>541</v>
      </c>
      <c r="B717" s="2">
        <v>14</v>
      </c>
      <c r="C717" s="2">
        <v>35</v>
      </c>
      <c r="D717" s="2" t="s">
        <v>2131</v>
      </c>
    </row>
    <row r="718" spans="1:4" x14ac:dyDescent="0.25">
      <c r="A718" s="2" t="s">
        <v>871</v>
      </c>
      <c r="B718" s="2">
        <v>14</v>
      </c>
      <c r="C718" s="2">
        <v>37</v>
      </c>
      <c r="D718" s="2" t="s">
        <v>2566</v>
      </c>
    </row>
    <row r="719" spans="1:4" x14ac:dyDescent="0.25">
      <c r="A719" s="2" t="s">
        <v>555</v>
      </c>
      <c r="B719" s="2">
        <v>14</v>
      </c>
      <c r="C719" s="2">
        <v>30</v>
      </c>
      <c r="D719" s="2" t="s">
        <v>2565</v>
      </c>
    </row>
    <row r="720" spans="1:4" x14ac:dyDescent="0.25">
      <c r="A720" s="2" t="s">
        <v>441</v>
      </c>
      <c r="B720" s="2">
        <v>14</v>
      </c>
      <c r="C720" s="2">
        <v>19</v>
      </c>
      <c r="D720" s="2" t="s">
        <v>2095</v>
      </c>
    </row>
    <row r="721" spans="1:4" x14ac:dyDescent="0.25">
      <c r="A721" s="2" t="s">
        <v>621</v>
      </c>
      <c r="B721" s="2">
        <v>14</v>
      </c>
      <c r="C721" s="2">
        <v>35</v>
      </c>
      <c r="D721" s="2" t="s">
        <v>2547</v>
      </c>
    </row>
    <row r="722" spans="1:4" x14ac:dyDescent="0.25">
      <c r="A722" s="2" t="s">
        <v>450</v>
      </c>
      <c r="B722" s="2">
        <v>14</v>
      </c>
      <c r="C722" s="2">
        <v>20</v>
      </c>
      <c r="D722" s="2" t="s">
        <v>2168</v>
      </c>
    </row>
    <row r="723" spans="1:4" x14ac:dyDescent="0.25">
      <c r="A723" s="2" t="s">
        <v>850</v>
      </c>
      <c r="B723" s="2">
        <v>14</v>
      </c>
      <c r="C723" s="2">
        <v>84</v>
      </c>
      <c r="D723" s="2" t="s">
        <v>2564</v>
      </c>
    </row>
    <row r="724" spans="1:4" x14ac:dyDescent="0.25">
      <c r="A724" s="2" t="s">
        <v>719</v>
      </c>
      <c r="B724" s="2">
        <v>14</v>
      </c>
      <c r="C724" s="2">
        <v>29</v>
      </c>
      <c r="D724" s="2" t="s">
        <v>2158</v>
      </c>
    </row>
    <row r="725" spans="1:4" x14ac:dyDescent="0.25">
      <c r="A725" s="2" t="s">
        <v>819</v>
      </c>
      <c r="B725" s="2">
        <v>14</v>
      </c>
      <c r="C725" s="2">
        <v>20</v>
      </c>
      <c r="D725" s="2" t="s">
        <v>2563</v>
      </c>
    </row>
    <row r="726" spans="1:4" x14ac:dyDescent="0.25">
      <c r="A726" s="2" t="s">
        <v>289</v>
      </c>
      <c r="B726" s="2">
        <v>14</v>
      </c>
      <c r="C726" s="2">
        <v>27</v>
      </c>
      <c r="D726" s="2" t="s">
        <v>2562</v>
      </c>
    </row>
    <row r="727" spans="1:4" x14ac:dyDescent="0.25">
      <c r="A727" s="2" t="s">
        <v>500</v>
      </c>
      <c r="B727" s="2">
        <v>14</v>
      </c>
      <c r="C727" s="2">
        <v>18</v>
      </c>
      <c r="D727" s="2" t="s">
        <v>2547</v>
      </c>
    </row>
    <row r="728" spans="1:4" x14ac:dyDescent="0.25">
      <c r="A728" s="2" t="s">
        <v>371</v>
      </c>
      <c r="B728" s="2">
        <v>14</v>
      </c>
      <c r="C728" s="2">
        <v>17</v>
      </c>
      <c r="D728" s="2" t="s">
        <v>2561</v>
      </c>
    </row>
    <row r="729" spans="1:4" x14ac:dyDescent="0.25">
      <c r="A729" s="2" t="s">
        <v>832</v>
      </c>
      <c r="B729" s="2">
        <v>14</v>
      </c>
      <c r="C729" s="2">
        <v>50</v>
      </c>
      <c r="D729" s="2" t="s">
        <v>2236</v>
      </c>
    </row>
    <row r="730" spans="1:4" x14ac:dyDescent="0.25">
      <c r="A730" s="2" t="s">
        <v>395</v>
      </c>
      <c r="B730" s="2">
        <v>14</v>
      </c>
      <c r="C730" s="2">
        <v>37</v>
      </c>
      <c r="D730" s="2" t="s">
        <v>2123</v>
      </c>
    </row>
    <row r="731" spans="1:4" x14ac:dyDescent="0.25">
      <c r="A731" s="2" t="s">
        <v>218</v>
      </c>
      <c r="B731" s="2">
        <v>14</v>
      </c>
      <c r="C731" s="2">
        <v>36</v>
      </c>
      <c r="D731" s="2" t="s">
        <v>2560</v>
      </c>
    </row>
    <row r="732" spans="1:4" x14ac:dyDescent="0.25">
      <c r="A732" s="2" t="s">
        <v>904</v>
      </c>
      <c r="B732" s="2">
        <v>14</v>
      </c>
      <c r="C732" s="2">
        <v>26</v>
      </c>
      <c r="D732" s="2" t="s">
        <v>2559</v>
      </c>
    </row>
    <row r="733" spans="1:4" x14ac:dyDescent="0.25">
      <c r="A733" s="2" t="s">
        <v>365</v>
      </c>
      <c r="B733" s="2">
        <v>15</v>
      </c>
      <c r="C733" s="2">
        <v>25</v>
      </c>
      <c r="D733" s="2" t="s">
        <v>2134</v>
      </c>
    </row>
    <row r="734" spans="1:4" x14ac:dyDescent="0.25">
      <c r="A734" s="2" t="s">
        <v>1014</v>
      </c>
      <c r="B734" s="2">
        <v>15</v>
      </c>
      <c r="C734" s="2">
        <v>27</v>
      </c>
      <c r="D734" s="2" t="s">
        <v>2558</v>
      </c>
    </row>
    <row r="735" spans="1:4" x14ac:dyDescent="0.25">
      <c r="A735" s="2" t="s">
        <v>193</v>
      </c>
      <c r="B735" s="2">
        <v>15</v>
      </c>
      <c r="C735" s="2">
        <v>216</v>
      </c>
      <c r="D735" s="2" t="s">
        <v>2215</v>
      </c>
    </row>
    <row r="736" spans="1:4" x14ac:dyDescent="0.25">
      <c r="A736" s="2" t="s">
        <v>942</v>
      </c>
      <c r="B736" s="2">
        <v>15</v>
      </c>
      <c r="C736" s="2">
        <v>24</v>
      </c>
      <c r="D736" s="2" t="s">
        <v>1195</v>
      </c>
    </row>
    <row r="737" spans="1:4" x14ac:dyDescent="0.25">
      <c r="A737" s="2" t="s">
        <v>712</v>
      </c>
      <c r="B737" s="2">
        <v>15</v>
      </c>
      <c r="C737" s="2">
        <v>34</v>
      </c>
      <c r="D737" s="2" t="s">
        <v>2141</v>
      </c>
    </row>
    <row r="738" spans="1:4" x14ac:dyDescent="0.25">
      <c r="A738" s="2" t="s">
        <v>274</v>
      </c>
      <c r="B738" s="2">
        <v>15</v>
      </c>
      <c r="C738" s="2">
        <v>27</v>
      </c>
      <c r="D738" s="2" t="s">
        <v>2557</v>
      </c>
    </row>
    <row r="739" spans="1:4" x14ac:dyDescent="0.25">
      <c r="A739" s="2" t="s">
        <v>338</v>
      </c>
      <c r="B739" s="2">
        <v>15</v>
      </c>
      <c r="C739" s="2">
        <v>96</v>
      </c>
      <c r="D739" s="2" t="s">
        <v>2311</v>
      </c>
    </row>
    <row r="740" spans="1:4" x14ac:dyDescent="0.25">
      <c r="A740" s="2" t="s">
        <v>790</v>
      </c>
      <c r="B740" s="2">
        <v>15</v>
      </c>
      <c r="C740" s="2">
        <v>31</v>
      </c>
      <c r="D740" s="2" t="s">
        <v>2556</v>
      </c>
    </row>
    <row r="741" spans="1:4" x14ac:dyDescent="0.25">
      <c r="A741" s="2" t="s">
        <v>433</v>
      </c>
      <c r="B741" s="2">
        <v>15</v>
      </c>
      <c r="C741" s="2">
        <v>32</v>
      </c>
      <c r="D741" s="2" t="s">
        <v>2121</v>
      </c>
    </row>
    <row r="742" spans="1:4" x14ac:dyDescent="0.25">
      <c r="A742" s="2" t="s">
        <v>738</v>
      </c>
      <c r="B742" s="2">
        <v>15</v>
      </c>
      <c r="C742" s="2">
        <v>96</v>
      </c>
      <c r="D742" s="2" t="s">
        <v>2231</v>
      </c>
    </row>
    <row r="743" spans="1:4" x14ac:dyDescent="0.25">
      <c r="A743" s="2" t="s">
        <v>63</v>
      </c>
      <c r="B743" s="2">
        <v>15</v>
      </c>
      <c r="C743" s="2">
        <v>21</v>
      </c>
      <c r="D743" s="2" t="s">
        <v>2555</v>
      </c>
    </row>
    <row r="744" spans="1:4" x14ac:dyDescent="0.25">
      <c r="A744" s="2" t="s">
        <v>400</v>
      </c>
      <c r="B744" s="2">
        <v>15</v>
      </c>
      <c r="C744" s="2">
        <v>27</v>
      </c>
      <c r="D744" s="2" t="s">
        <v>2554</v>
      </c>
    </row>
    <row r="745" spans="1:4" x14ac:dyDescent="0.25">
      <c r="A745" s="2" t="s">
        <v>249</v>
      </c>
      <c r="B745" s="2">
        <v>15</v>
      </c>
      <c r="C745" s="2">
        <v>19</v>
      </c>
      <c r="D745" s="2" t="s">
        <v>2553</v>
      </c>
    </row>
    <row r="746" spans="1:4" x14ac:dyDescent="0.25">
      <c r="A746" s="2" t="s">
        <v>736</v>
      </c>
      <c r="B746" s="2">
        <v>15</v>
      </c>
      <c r="C746" s="2">
        <v>25</v>
      </c>
      <c r="D746" s="2" t="s">
        <v>2460</v>
      </c>
    </row>
    <row r="747" spans="1:4" x14ac:dyDescent="0.25">
      <c r="A747" s="2" t="s">
        <v>17</v>
      </c>
      <c r="B747" s="2">
        <v>15</v>
      </c>
      <c r="C747" s="2">
        <v>25</v>
      </c>
      <c r="D747" s="2" t="s">
        <v>2123</v>
      </c>
    </row>
    <row r="748" spans="1:4" x14ac:dyDescent="0.25">
      <c r="A748" s="2" t="s">
        <v>462</v>
      </c>
      <c r="B748" s="2">
        <v>15</v>
      </c>
      <c r="C748" s="2">
        <v>26</v>
      </c>
      <c r="D748" s="2" t="s">
        <v>2245</v>
      </c>
    </row>
    <row r="749" spans="1:4" x14ac:dyDescent="0.25">
      <c r="A749" s="2" t="s">
        <v>744</v>
      </c>
      <c r="B749" s="2">
        <v>15</v>
      </c>
      <c r="C749" s="2">
        <v>18</v>
      </c>
      <c r="D749" s="2" t="s">
        <v>2095</v>
      </c>
    </row>
    <row r="750" spans="1:4" x14ac:dyDescent="0.25">
      <c r="A750" s="2" t="s">
        <v>1015</v>
      </c>
      <c r="B750" s="2">
        <v>15</v>
      </c>
      <c r="C750" s="2">
        <v>28</v>
      </c>
      <c r="D750" s="2" t="s">
        <v>2552</v>
      </c>
    </row>
    <row r="751" spans="1:4" x14ac:dyDescent="0.25">
      <c r="A751" s="2" t="s">
        <v>345</v>
      </c>
      <c r="B751" s="2">
        <v>15</v>
      </c>
      <c r="C751" s="2">
        <v>24</v>
      </c>
      <c r="D751" s="2" t="s">
        <v>2551</v>
      </c>
    </row>
    <row r="752" spans="1:4" x14ac:dyDescent="0.25">
      <c r="A752" s="2" t="s">
        <v>1004</v>
      </c>
      <c r="B752" s="2">
        <v>15</v>
      </c>
      <c r="C752" s="2">
        <v>35</v>
      </c>
      <c r="D752" s="2" t="s">
        <v>2239</v>
      </c>
    </row>
    <row r="753" spans="1:4" x14ac:dyDescent="0.25">
      <c r="A753" s="2" t="s">
        <v>499</v>
      </c>
      <c r="B753" s="2">
        <v>15</v>
      </c>
      <c r="C753" s="2">
        <v>21</v>
      </c>
      <c r="D753" s="2" t="s">
        <v>2550</v>
      </c>
    </row>
    <row r="754" spans="1:4" x14ac:dyDescent="0.25">
      <c r="A754" s="2" t="s">
        <v>406</v>
      </c>
      <c r="B754" s="2">
        <v>15</v>
      </c>
      <c r="C754" s="2">
        <v>20</v>
      </c>
      <c r="D754" s="2" t="s">
        <v>2549</v>
      </c>
    </row>
    <row r="755" spans="1:4" x14ac:dyDescent="0.25">
      <c r="A755" s="2" t="s">
        <v>308</v>
      </c>
      <c r="B755" s="2">
        <v>15</v>
      </c>
      <c r="C755" s="2">
        <v>97</v>
      </c>
      <c r="D755" s="2" t="s">
        <v>2201</v>
      </c>
    </row>
    <row r="756" spans="1:4" x14ac:dyDescent="0.25">
      <c r="A756" s="2" t="s">
        <v>642</v>
      </c>
      <c r="B756" s="2">
        <v>15</v>
      </c>
      <c r="C756" s="2">
        <v>53</v>
      </c>
      <c r="D756" s="2" t="s">
        <v>2198</v>
      </c>
    </row>
    <row r="757" spans="1:4" x14ac:dyDescent="0.25">
      <c r="A757" s="2" t="s">
        <v>923</v>
      </c>
      <c r="B757" s="2">
        <v>15</v>
      </c>
      <c r="C757" s="2">
        <v>29</v>
      </c>
      <c r="D757" s="2" t="s">
        <v>2548</v>
      </c>
    </row>
    <row r="758" spans="1:4" x14ac:dyDescent="0.25">
      <c r="A758" s="2" t="s">
        <v>364</v>
      </c>
      <c r="B758" s="2">
        <v>15</v>
      </c>
      <c r="C758" s="2">
        <v>23</v>
      </c>
      <c r="D758" s="2" t="s">
        <v>2547</v>
      </c>
    </row>
    <row r="759" spans="1:4" x14ac:dyDescent="0.25">
      <c r="A759" s="2" t="s">
        <v>77</v>
      </c>
      <c r="B759" s="2">
        <v>16</v>
      </c>
      <c r="C759" s="2">
        <v>30</v>
      </c>
      <c r="D759" s="2" t="s">
        <v>1148</v>
      </c>
    </row>
    <row r="760" spans="1:4" x14ac:dyDescent="0.25">
      <c r="A760" s="2" t="s">
        <v>532</v>
      </c>
      <c r="B760" s="2">
        <v>16</v>
      </c>
      <c r="C760" s="2">
        <v>20</v>
      </c>
      <c r="D760" s="2" t="s">
        <v>2546</v>
      </c>
    </row>
    <row r="761" spans="1:4" x14ac:dyDescent="0.25">
      <c r="A761" s="2" t="s">
        <v>622</v>
      </c>
      <c r="B761" s="2">
        <v>16</v>
      </c>
      <c r="C761" s="2">
        <v>33</v>
      </c>
      <c r="D761" s="2" t="s">
        <v>2545</v>
      </c>
    </row>
    <row r="762" spans="1:4" x14ac:dyDescent="0.25">
      <c r="A762" s="2" t="s">
        <v>916</v>
      </c>
      <c r="B762" s="2">
        <v>16</v>
      </c>
      <c r="C762" s="2">
        <v>85</v>
      </c>
      <c r="D762" s="2" t="s">
        <v>1129</v>
      </c>
    </row>
    <row r="763" spans="1:4" x14ac:dyDescent="0.25">
      <c r="A763" s="2" t="s">
        <v>1035</v>
      </c>
      <c r="B763" s="2">
        <v>16</v>
      </c>
      <c r="C763" s="2">
        <v>42</v>
      </c>
      <c r="D763" s="2" t="s">
        <v>2152</v>
      </c>
    </row>
    <row r="764" spans="1:4" x14ac:dyDescent="0.25">
      <c r="A764" s="2" t="s">
        <v>261</v>
      </c>
      <c r="B764" s="2">
        <v>16</v>
      </c>
      <c r="C764" s="2">
        <v>22</v>
      </c>
      <c r="D764" s="2" t="s">
        <v>2544</v>
      </c>
    </row>
    <row r="765" spans="1:4" x14ac:dyDescent="0.25">
      <c r="A765" s="2" t="s">
        <v>369</v>
      </c>
      <c r="B765" s="2">
        <v>16</v>
      </c>
      <c r="C765" s="2">
        <v>103</v>
      </c>
      <c r="D765" s="2" t="s">
        <v>2301</v>
      </c>
    </row>
    <row r="766" spans="1:4" x14ac:dyDescent="0.25">
      <c r="A766" s="2" t="s">
        <v>1032</v>
      </c>
      <c r="B766" s="2">
        <v>16</v>
      </c>
      <c r="C766" s="2">
        <v>61</v>
      </c>
      <c r="D766" s="2" t="s">
        <v>2527</v>
      </c>
    </row>
    <row r="767" spans="1:4" x14ac:dyDescent="0.25">
      <c r="A767" s="2" t="s">
        <v>101</v>
      </c>
      <c r="B767" s="2">
        <v>16</v>
      </c>
      <c r="C767" s="2">
        <v>26</v>
      </c>
      <c r="D767" s="2" t="s">
        <v>2121</v>
      </c>
    </row>
    <row r="768" spans="1:4" x14ac:dyDescent="0.25">
      <c r="A768" s="2" t="s">
        <v>924</v>
      </c>
      <c r="B768" s="2">
        <v>16</v>
      </c>
      <c r="C768" s="2">
        <v>29</v>
      </c>
      <c r="D768" s="2" t="s">
        <v>2526</v>
      </c>
    </row>
    <row r="769" spans="1:4" x14ac:dyDescent="0.25">
      <c r="A769" s="2" t="s">
        <v>172</v>
      </c>
      <c r="B769" s="2">
        <v>16</v>
      </c>
      <c r="C769" s="2">
        <v>20</v>
      </c>
      <c r="D769" s="2" t="s">
        <v>2525</v>
      </c>
    </row>
    <row r="770" spans="1:4" x14ac:dyDescent="0.25">
      <c r="A770" s="2" t="s">
        <v>266</v>
      </c>
      <c r="B770" s="2">
        <v>16</v>
      </c>
      <c r="C770" s="2">
        <v>31</v>
      </c>
      <c r="D770" s="2" t="s">
        <v>2170</v>
      </c>
    </row>
    <row r="771" spans="1:4" x14ac:dyDescent="0.25">
      <c r="A771" s="2" t="s">
        <v>804</v>
      </c>
      <c r="B771" s="2">
        <v>16</v>
      </c>
      <c r="C771" s="2">
        <v>32</v>
      </c>
      <c r="D771" s="2" t="s">
        <v>2524</v>
      </c>
    </row>
    <row r="772" spans="1:4" x14ac:dyDescent="0.25">
      <c r="A772" s="2" t="s">
        <v>665</v>
      </c>
      <c r="B772" s="2">
        <v>16</v>
      </c>
      <c r="C772" s="2">
        <v>35</v>
      </c>
      <c r="D772" s="2" t="s">
        <v>2523</v>
      </c>
    </row>
    <row r="773" spans="1:4" x14ac:dyDescent="0.25">
      <c r="A773" s="2" t="s">
        <v>548</v>
      </c>
      <c r="B773" s="2">
        <v>16</v>
      </c>
      <c r="C773" s="2">
        <v>44</v>
      </c>
      <c r="D773" s="2" t="s">
        <v>2206</v>
      </c>
    </row>
    <row r="774" spans="1:4" x14ac:dyDescent="0.25">
      <c r="A774" s="2" t="s">
        <v>980</v>
      </c>
      <c r="B774" s="2">
        <v>16</v>
      </c>
      <c r="C774" s="2">
        <v>30</v>
      </c>
      <c r="D774" s="2" t="s">
        <v>2522</v>
      </c>
    </row>
    <row r="775" spans="1:4" x14ac:dyDescent="0.25">
      <c r="A775" s="2" t="s">
        <v>534</v>
      </c>
      <c r="B775" s="2">
        <v>16</v>
      </c>
      <c r="C775" s="2">
        <v>30</v>
      </c>
      <c r="D775" s="2" t="s">
        <v>2248</v>
      </c>
    </row>
    <row r="776" spans="1:4" x14ac:dyDescent="0.25">
      <c r="A776" s="2" t="s">
        <v>420</v>
      </c>
      <c r="B776" s="2">
        <v>16</v>
      </c>
      <c r="C776" s="2">
        <v>168</v>
      </c>
      <c r="D776" s="2" t="s">
        <v>2521</v>
      </c>
    </row>
    <row r="777" spans="1:4" x14ac:dyDescent="0.25">
      <c r="A777" s="2" t="s">
        <v>380</v>
      </c>
      <c r="B777" s="2">
        <v>16</v>
      </c>
      <c r="C777" s="2">
        <v>55</v>
      </c>
      <c r="D777" s="2" t="s">
        <v>2520</v>
      </c>
    </row>
    <row r="778" spans="1:4" x14ac:dyDescent="0.25">
      <c r="A778" s="2" t="s">
        <v>67</v>
      </c>
      <c r="B778" s="2">
        <v>16</v>
      </c>
      <c r="C778" s="2">
        <v>25</v>
      </c>
      <c r="D778" s="2" t="s">
        <v>2519</v>
      </c>
    </row>
    <row r="779" spans="1:4" x14ac:dyDescent="0.25">
      <c r="A779" s="2" t="s">
        <v>505</v>
      </c>
      <c r="B779" s="2">
        <v>16</v>
      </c>
      <c r="C779" s="2">
        <v>252</v>
      </c>
      <c r="D779" s="2" t="s">
        <v>2221</v>
      </c>
    </row>
    <row r="780" spans="1:4" x14ac:dyDescent="0.25">
      <c r="A780" s="2" t="s">
        <v>919</v>
      </c>
      <c r="B780" s="2">
        <v>16</v>
      </c>
      <c r="C780" s="2">
        <v>38</v>
      </c>
      <c r="D780" s="2" t="s">
        <v>2518</v>
      </c>
    </row>
    <row r="781" spans="1:4" x14ac:dyDescent="0.25">
      <c r="A781" s="2" t="s">
        <v>993</v>
      </c>
      <c r="B781" s="2">
        <v>16</v>
      </c>
      <c r="C781" s="2">
        <v>203</v>
      </c>
      <c r="D781" s="2" t="s">
        <v>2215</v>
      </c>
    </row>
    <row r="782" spans="1:4" x14ac:dyDescent="0.25">
      <c r="A782" s="2" t="s">
        <v>575</v>
      </c>
      <c r="B782" s="2">
        <v>16</v>
      </c>
      <c r="C782" s="2">
        <v>59</v>
      </c>
      <c r="D782" s="2" t="s">
        <v>2213</v>
      </c>
    </row>
    <row r="783" spans="1:4" x14ac:dyDescent="0.25">
      <c r="A783" s="2" t="s">
        <v>634</v>
      </c>
      <c r="B783" s="2">
        <v>16</v>
      </c>
      <c r="C783" s="2">
        <v>30</v>
      </c>
      <c r="D783" s="2" t="s">
        <v>2095</v>
      </c>
    </row>
    <row r="784" spans="1:4" x14ac:dyDescent="0.25">
      <c r="A784" s="2" t="s">
        <v>1037</v>
      </c>
      <c r="B784" s="2">
        <v>16</v>
      </c>
      <c r="C784" s="2">
        <v>30</v>
      </c>
      <c r="D784" s="2" t="s">
        <v>2517</v>
      </c>
    </row>
    <row r="785" spans="1:4" x14ac:dyDescent="0.25">
      <c r="A785" s="2" t="s">
        <v>876</v>
      </c>
      <c r="B785" s="2">
        <v>16</v>
      </c>
      <c r="C785" s="2">
        <v>34</v>
      </c>
      <c r="D785" s="2" t="s">
        <v>2516</v>
      </c>
    </row>
    <row r="786" spans="1:4" x14ac:dyDescent="0.25">
      <c r="A786" s="2" t="s">
        <v>514</v>
      </c>
      <c r="B786" s="2">
        <v>17</v>
      </c>
      <c r="C786" s="2">
        <v>30</v>
      </c>
      <c r="D786" s="2" t="s">
        <v>2515</v>
      </c>
    </row>
    <row r="787" spans="1:4" x14ac:dyDescent="0.25">
      <c r="A787" s="2" t="s">
        <v>915</v>
      </c>
      <c r="B787" s="2">
        <v>17</v>
      </c>
      <c r="C787" s="2">
        <v>38</v>
      </c>
      <c r="D787" s="2" t="s">
        <v>2095</v>
      </c>
    </row>
    <row r="788" spans="1:4" x14ac:dyDescent="0.25">
      <c r="A788" s="2" t="s">
        <v>480</v>
      </c>
      <c r="B788" s="2">
        <v>17</v>
      </c>
      <c r="C788" s="2">
        <v>27</v>
      </c>
      <c r="D788" s="2" t="s">
        <v>2514</v>
      </c>
    </row>
    <row r="789" spans="1:4" x14ac:dyDescent="0.25">
      <c r="A789" s="2" t="s">
        <v>963</v>
      </c>
      <c r="B789" s="2">
        <v>17</v>
      </c>
      <c r="C789" s="2">
        <v>32</v>
      </c>
      <c r="D789" s="2" t="s">
        <v>2513</v>
      </c>
    </row>
    <row r="790" spans="1:4" x14ac:dyDescent="0.25">
      <c r="A790" s="2" t="s">
        <v>533</v>
      </c>
      <c r="B790" s="2">
        <v>17</v>
      </c>
      <c r="C790" s="2">
        <v>61</v>
      </c>
      <c r="D790" s="2" t="s">
        <v>2259</v>
      </c>
    </row>
    <row r="791" spans="1:4" x14ac:dyDescent="0.25">
      <c r="A791" s="2" t="s">
        <v>689</v>
      </c>
      <c r="B791" s="2">
        <v>17</v>
      </c>
      <c r="C791" s="2">
        <v>25</v>
      </c>
      <c r="D791" s="2" t="s">
        <v>2512</v>
      </c>
    </row>
    <row r="792" spans="1:4" x14ac:dyDescent="0.25">
      <c r="A792" s="2" t="s">
        <v>1008</v>
      </c>
      <c r="B792" s="2">
        <v>17</v>
      </c>
      <c r="C792" s="2">
        <v>27</v>
      </c>
      <c r="D792" s="2" t="s">
        <v>2511</v>
      </c>
    </row>
    <row r="793" spans="1:4" x14ac:dyDescent="0.25">
      <c r="A793" s="2" t="s">
        <v>901</v>
      </c>
      <c r="B793" s="2">
        <v>17</v>
      </c>
      <c r="C793" s="2">
        <v>37</v>
      </c>
      <c r="D793" s="2" t="s">
        <v>2510</v>
      </c>
    </row>
    <row r="794" spans="1:4" x14ac:dyDescent="0.25">
      <c r="A794" s="2" t="s">
        <v>66</v>
      </c>
      <c r="B794" s="2">
        <v>17</v>
      </c>
      <c r="C794" s="2">
        <v>24</v>
      </c>
      <c r="D794" s="2" t="s">
        <v>2509</v>
      </c>
    </row>
    <row r="795" spans="1:4" x14ac:dyDescent="0.25">
      <c r="A795" s="2" t="s">
        <v>490</v>
      </c>
      <c r="B795" s="2">
        <v>17</v>
      </c>
      <c r="C795" s="2">
        <v>29</v>
      </c>
      <c r="D795" s="2" t="s">
        <v>2508</v>
      </c>
    </row>
    <row r="796" spans="1:4" x14ac:dyDescent="0.25">
      <c r="A796" s="2" t="s">
        <v>196</v>
      </c>
      <c r="B796" s="2">
        <v>18</v>
      </c>
      <c r="C796" s="2">
        <v>24</v>
      </c>
      <c r="D796" s="2" t="s">
        <v>2507</v>
      </c>
    </row>
    <row r="797" spans="1:4" x14ac:dyDescent="0.25">
      <c r="A797" s="2" t="s">
        <v>248</v>
      </c>
      <c r="B797" s="2">
        <v>18</v>
      </c>
      <c r="C797" s="2">
        <v>29</v>
      </c>
      <c r="D797" s="2" t="s">
        <v>2506</v>
      </c>
    </row>
    <row r="798" spans="1:4" x14ac:dyDescent="0.25">
      <c r="A798" s="2" t="s">
        <v>455</v>
      </c>
      <c r="B798" s="2">
        <v>18</v>
      </c>
      <c r="C798" s="2">
        <v>29</v>
      </c>
      <c r="D798" s="2" t="s">
        <v>2505</v>
      </c>
    </row>
    <row r="799" spans="1:4" x14ac:dyDescent="0.25">
      <c r="A799" s="2" t="s">
        <v>513</v>
      </c>
      <c r="B799" s="2">
        <v>18</v>
      </c>
      <c r="C799" s="2">
        <v>31</v>
      </c>
      <c r="D799" s="2" t="s">
        <v>2504</v>
      </c>
    </row>
    <row r="800" spans="1:4" x14ac:dyDescent="0.25">
      <c r="A800" s="2" t="s">
        <v>521</v>
      </c>
      <c r="B800" s="2">
        <v>18</v>
      </c>
      <c r="C800" s="2">
        <v>89</v>
      </c>
      <c r="D800" s="2" t="s">
        <v>2235</v>
      </c>
    </row>
    <row r="801" spans="1:4" x14ac:dyDescent="0.25">
      <c r="A801" s="2" t="s">
        <v>944</v>
      </c>
      <c r="B801" s="2">
        <v>18</v>
      </c>
      <c r="C801" s="2">
        <v>38</v>
      </c>
      <c r="D801" s="2" t="s">
        <v>2503</v>
      </c>
    </row>
    <row r="802" spans="1:4" x14ac:dyDescent="0.25">
      <c r="A802" s="2" t="s">
        <v>390</v>
      </c>
      <c r="B802" s="2">
        <v>18</v>
      </c>
      <c r="C802" s="2">
        <v>30</v>
      </c>
      <c r="D802" s="2" t="s">
        <v>2502</v>
      </c>
    </row>
    <row r="803" spans="1:4" x14ac:dyDescent="0.25">
      <c r="A803" s="2" t="s">
        <v>320</v>
      </c>
      <c r="B803" s="2">
        <v>18</v>
      </c>
      <c r="C803" s="2">
        <v>36</v>
      </c>
      <c r="D803" s="2" t="s">
        <v>2501</v>
      </c>
    </row>
    <row r="804" spans="1:4" x14ac:dyDescent="0.25">
      <c r="A804" s="2" t="s">
        <v>818</v>
      </c>
      <c r="B804" s="2">
        <v>18</v>
      </c>
      <c r="C804" s="2">
        <v>33</v>
      </c>
      <c r="D804" s="2" t="s">
        <v>2500</v>
      </c>
    </row>
    <row r="805" spans="1:4" x14ac:dyDescent="0.25">
      <c r="A805" s="2" t="s">
        <v>695</v>
      </c>
      <c r="B805" s="2">
        <v>18</v>
      </c>
      <c r="C805" s="2">
        <v>25</v>
      </c>
      <c r="D805" s="2" t="s">
        <v>2499</v>
      </c>
    </row>
    <row r="806" spans="1:4" x14ac:dyDescent="0.25">
      <c r="A806" s="2" t="s">
        <v>256</v>
      </c>
      <c r="B806" s="2">
        <v>18</v>
      </c>
      <c r="C806" s="2">
        <v>44</v>
      </c>
      <c r="D806" s="2" t="s">
        <v>2498</v>
      </c>
    </row>
    <row r="807" spans="1:4" x14ac:dyDescent="0.25">
      <c r="A807" s="2" t="s">
        <v>47</v>
      </c>
      <c r="B807" s="2">
        <v>18</v>
      </c>
      <c r="C807" s="2">
        <v>29</v>
      </c>
      <c r="D807" s="2" t="s">
        <v>2497</v>
      </c>
    </row>
    <row r="808" spans="1:4" x14ac:dyDescent="0.25">
      <c r="A808" s="2" t="s">
        <v>586</v>
      </c>
      <c r="B808" s="2">
        <v>18</v>
      </c>
      <c r="C808" s="2">
        <v>33</v>
      </c>
      <c r="D808" s="2" t="s">
        <v>2145</v>
      </c>
    </row>
    <row r="809" spans="1:4" x14ac:dyDescent="0.25">
      <c r="A809" s="2" t="s">
        <v>928</v>
      </c>
      <c r="B809" s="2">
        <v>18</v>
      </c>
      <c r="C809" s="2">
        <v>46</v>
      </c>
      <c r="D809" s="2" t="s">
        <v>2496</v>
      </c>
    </row>
    <row r="810" spans="1:4" x14ac:dyDescent="0.25">
      <c r="A810" s="2" t="s">
        <v>219</v>
      </c>
      <c r="B810" s="2">
        <v>18</v>
      </c>
      <c r="C810" s="2">
        <v>25</v>
      </c>
      <c r="D810" s="2" t="s">
        <v>2495</v>
      </c>
    </row>
    <row r="811" spans="1:4" x14ac:dyDescent="0.25">
      <c r="A811" s="2" t="s">
        <v>461</v>
      </c>
      <c r="B811" s="2">
        <v>18</v>
      </c>
      <c r="C811" s="2">
        <v>36</v>
      </c>
      <c r="D811" s="2" t="s">
        <v>2494</v>
      </c>
    </row>
    <row r="812" spans="1:4" x14ac:dyDescent="0.25">
      <c r="A812" s="2" t="s">
        <v>228</v>
      </c>
      <c r="B812" s="2">
        <v>19</v>
      </c>
      <c r="C812" s="2">
        <v>51</v>
      </c>
      <c r="D812" s="2" t="s">
        <v>2139</v>
      </c>
    </row>
    <row r="813" spans="1:4" x14ac:dyDescent="0.25">
      <c r="A813" s="2" t="s">
        <v>1023</v>
      </c>
      <c r="B813" s="2">
        <v>19</v>
      </c>
      <c r="C813" s="2">
        <v>41</v>
      </c>
      <c r="D813" s="2" t="s">
        <v>2491</v>
      </c>
    </row>
    <row r="814" spans="1:4" x14ac:dyDescent="0.25">
      <c r="A814" s="2" t="s">
        <v>288</v>
      </c>
      <c r="B814" s="2">
        <v>19</v>
      </c>
      <c r="C814" s="2">
        <v>26</v>
      </c>
      <c r="D814" s="2" t="s">
        <v>2094</v>
      </c>
    </row>
    <row r="815" spans="1:4" x14ac:dyDescent="0.25">
      <c r="A815" s="2" t="s">
        <v>411</v>
      </c>
      <c r="B815" s="2">
        <v>19</v>
      </c>
      <c r="C815" s="2">
        <v>47</v>
      </c>
      <c r="D815" s="2" t="s">
        <v>2490</v>
      </c>
    </row>
    <row r="816" spans="1:4" x14ac:dyDescent="0.25">
      <c r="A816" s="2" t="s">
        <v>816</v>
      </c>
      <c r="B816" s="2">
        <v>19</v>
      </c>
      <c r="C816" s="2">
        <v>108</v>
      </c>
      <c r="D816" s="2" t="s">
        <v>2489</v>
      </c>
    </row>
    <row r="817" spans="1:4" x14ac:dyDescent="0.25">
      <c r="A817" s="2" t="s">
        <v>559</v>
      </c>
      <c r="B817" s="2">
        <v>19</v>
      </c>
      <c r="C817" s="2">
        <v>53</v>
      </c>
      <c r="D817" s="2" t="s">
        <v>2302</v>
      </c>
    </row>
    <row r="818" spans="1:4" x14ac:dyDescent="0.25">
      <c r="A818" s="2" t="s">
        <v>149</v>
      </c>
      <c r="B818" s="2">
        <v>19</v>
      </c>
      <c r="C818" s="2">
        <v>27</v>
      </c>
      <c r="D818" s="2" t="s">
        <v>2273</v>
      </c>
    </row>
    <row r="819" spans="1:4" x14ac:dyDescent="0.25">
      <c r="A819" s="2" t="s">
        <v>566</v>
      </c>
      <c r="B819" s="2">
        <v>19</v>
      </c>
      <c r="C819" s="2">
        <v>97</v>
      </c>
      <c r="D819" s="2" t="s">
        <v>2123</v>
      </c>
    </row>
    <row r="820" spans="1:4" x14ac:dyDescent="0.25">
      <c r="A820" s="2" t="s">
        <v>375</v>
      </c>
      <c r="B820" s="2">
        <v>19</v>
      </c>
      <c r="C820" s="2">
        <v>27</v>
      </c>
      <c r="D820" s="2" t="s">
        <v>2121</v>
      </c>
    </row>
    <row r="821" spans="1:4" x14ac:dyDescent="0.25">
      <c r="A821" s="2" t="s">
        <v>859</v>
      </c>
      <c r="B821" s="2">
        <v>19</v>
      </c>
      <c r="C821" s="2">
        <v>37</v>
      </c>
      <c r="D821" s="2" t="s">
        <v>2245</v>
      </c>
    </row>
    <row r="822" spans="1:4" x14ac:dyDescent="0.25">
      <c r="A822" s="2" t="s">
        <v>405</v>
      </c>
      <c r="B822" s="2">
        <v>20</v>
      </c>
      <c r="C822" s="2">
        <v>49</v>
      </c>
      <c r="D822" s="2" t="s">
        <v>1391</v>
      </c>
    </row>
    <row r="823" spans="1:4" x14ac:dyDescent="0.25">
      <c r="A823" s="2" t="s">
        <v>16</v>
      </c>
      <c r="B823" s="2">
        <v>20</v>
      </c>
      <c r="C823" s="2">
        <v>82</v>
      </c>
      <c r="D823" s="2" t="s">
        <v>2488</v>
      </c>
    </row>
    <row r="824" spans="1:4" x14ac:dyDescent="0.25">
      <c r="A824" s="2" t="s">
        <v>285</v>
      </c>
      <c r="B824" s="2">
        <v>20</v>
      </c>
      <c r="C824" s="2">
        <v>63</v>
      </c>
      <c r="D824" s="2" t="s">
        <v>2123</v>
      </c>
    </row>
    <row r="825" spans="1:4" x14ac:dyDescent="0.25">
      <c r="A825" s="2" t="s">
        <v>1043</v>
      </c>
      <c r="B825" s="2">
        <v>20</v>
      </c>
      <c r="C825" s="2">
        <v>51</v>
      </c>
      <c r="D825" s="2" t="s">
        <v>2208</v>
      </c>
    </row>
    <row r="826" spans="1:4" x14ac:dyDescent="0.25">
      <c r="A826" s="2" t="s">
        <v>373</v>
      </c>
      <c r="B826" s="2">
        <v>20</v>
      </c>
      <c r="C826" s="2">
        <v>29</v>
      </c>
      <c r="D826" s="2" t="s">
        <v>2123</v>
      </c>
    </row>
    <row r="827" spans="1:4" x14ac:dyDescent="0.25">
      <c r="A827" s="2" t="s">
        <v>246</v>
      </c>
      <c r="B827" s="2">
        <v>20</v>
      </c>
      <c r="C827" s="2">
        <v>28</v>
      </c>
      <c r="D827" s="2" t="s">
        <v>2194</v>
      </c>
    </row>
    <row r="828" spans="1:4" x14ac:dyDescent="0.25">
      <c r="A828" s="2" t="s">
        <v>620</v>
      </c>
      <c r="B828" s="2">
        <v>21</v>
      </c>
      <c r="C828" s="2">
        <v>32</v>
      </c>
      <c r="D828" s="2" t="s">
        <v>2297</v>
      </c>
    </row>
    <row r="829" spans="1:4" x14ac:dyDescent="0.25">
      <c r="A829" s="2" t="s">
        <v>1042</v>
      </c>
      <c r="B829" s="2">
        <v>21</v>
      </c>
      <c r="C829" s="2">
        <v>28</v>
      </c>
      <c r="D829" s="2" t="s">
        <v>2487</v>
      </c>
    </row>
    <row r="830" spans="1:4" x14ac:dyDescent="0.25">
      <c r="A830" s="2" t="s">
        <v>296</v>
      </c>
      <c r="B830" s="2">
        <v>21</v>
      </c>
      <c r="C830" s="2">
        <v>38</v>
      </c>
      <c r="D830" s="2" t="s">
        <v>2486</v>
      </c>
    </row>
    <row r="831" spans="1:4" x14ac:dyDescent="0.25">
      <c r="A831" s="2" t="s">
        <v>469</v>
      </c>
      <c r="B831" s="2">
        <v>21</v>
      </c>
      <c r="C831" s="2">
        <v>70</v>
      </c>
      <c r="D831" s="2" t="s">
        <v>2268</v>
      </c>
    </row>
    <row r="832" spans="1:4" x14ac:dyDescent="0.25">
      <c r="A832" s="2" t="s">
        <v>900</v>
      </c>
      <c r="B832" s="2">
        <v>21</v>
      </c>
      <c r="C832" s="2">
        <v>32</v>
      </c>
      <c r="D832" s="2" t="s">
        <v>2485</v>
      </c>
    </row>
    <row r="833" spans="1:4" x14ac:dyDescent="0.25">
      <c r="A833" s="2" t="s">
        <v>1056</v>
      </c>
      <c r="B833" s="2">
        <v>22</v>
      </c>
      <c r="C833" s="2">
        <v>35</v>
      </c>
      <c r="D833" s="2" t="s">
        <v>2159</v>
      </c>
    </row>
    <row r="834" spans="1:4" x14ac:dyDescent="0.25">
      <c r="A834" s="2" t="s">
        <v>584</v>
      </c>
      <c r="B834" s="2">
        <v>22</v>
      </c>
      <c r="C834" s="2">
        <v>69</v>
      </c>
      <c r="D834" s="2" t="s">
        <v>2184</v>
      </c>
    </row>
    <row r="835" spans="1:4" x14ac:dyDescent="0.25">
      <c r="A835" s="2" t="s">
        <v>437</v>
      </c>
      <c r="B835" s="2">
        <v>22</v>
      </c>
      <c r="C835" s="2">
        <v>33</v>
      </c>
      <c r="D835" s="2" t="s">
        <v>2484</v>
      </c>
    </row>
    <row r="836" spans="1:4" x14ac:dyDescent="0.25">
      <c r="A836" s="2" t="s">
        <v>1009</v>
      </c>
      <c r="B836" s="2">
        <v>22</v>
      </c>
      <c r="C836" s="2">
        <v>33</v>
      </c>
      <c r="D836" s="2" t="s">
        <v>2483</v>
      </c>
    </row>
    <row r="837" spans="1:4" x14ac:dyDescent="0.25">
      <c r="A837" s="2" t="s">
        <v>10</v>
      </c>
      <c r="B837" s="2">
        <v>22</v>
      </c>
      <c r="C837" s="2">
        <v>61</v>
      </c>
      <c r="D837" s="2" t="s">
        <v>2482</v>
      </c>
    </row>
    <row r="838" spans="1:4" x14ac:dyDescent="0.25">
      <c r="A838" s="2" t="s">
        <v>726</v>
      </c>
      <c r="B838" s="2">
        <v>22</v>
      </c>
      <c r="C838" s="2">
        <v>169</v>
      </c>
      <c r="D838" s="2" t="s">
        <v>2232</v>
      </c>
    </row>
    <row r="839" spans="1:4" x14ac:dyDescent="0.25">
      <c r="A839" s="2" t="s">
        <v>929</v>
      </c>
      <c r="B839" s="2">
        <v>22</v>
      </c>
      <c r="C839" s="2">
        <v>67</v>
      </c>
      <c r="D839" s="2" t="s">
        <v>2228</v>
      </c>
    </row>
    <row r="840" spans="1:4" x14ac:dyDescent="0.25">
      <c r="A840" s="2" t="s">
        <v>319</v>
      </c>
      <c r="B840" s="2">
        <v>22</v>
      </c>
      <c r="C840" s="2">
        <v>95</v>
      </c>
      <c r="D840" s="2" t="s">
        <v>2225</v>
      </c>
    </row>
    <row r="841" spans="1:4" x14ac:dyDescent="0.25">
      <c r="A841" s="2" t="s">
        <v>934</v>
      </c>
      <c r="B841" s="2">
        <v>22</v>
      </c>
      <c r="C841" s="2">
        <v>25</v>
      </c>
      <c r="D841" s="2" t="s">
        <v>2481</v>
      </c>
    </row>
    <row r="842" spans="1:4" x14ac:dyDescent="0.25">
      <c r="A842" s="2" t="s">
        <v>671</v>
      </c>
      <c r="B842" s="2">
        <v>22</v>
      </c>
      <c r="C842" s="2">
        <v>39</v>
      </c>
      <c r="D842" s="2" t="s">
        <v>2359</v>
      </c>
    </row>
    <row r="843" spans="1:4" x14ac:dyDescent="0.25">
      <c r="A843" s="2" t="s">
        <v>45</v>
      </c>
      <c r="B843" s="2">
        <v>23</v>
      </c>
      <c r="C843" s="2">
        <v>44</v>
      </c>
      <c r="D843" s="2" t="s">
        <v>2480</v>
      </c>
    </row>
    <row r="844" spans="1:4" x14ac:dyDescent="0.25">
      <c r="A844" s="2" t="s">
        <v>961</v>
      </c>
      <c r="B844" s="2">
        <v>23</v>
      </c>
      <c r="C844" s="2">
        <v>40</v>
      </c>
      <c r="D844" s="2" t="s">
        <v>2479</v>
      </c>
    </row>
    <row r="845" spans="1:4" x14ac:dyDescent="0.25">
      <c r="A845" s="2" t="s">
        <v>567</v>
      </c>
      <c r="B845" s="2">
        <v>23</v>
      </c>
      <c r="C845" s="2">
        <v>31</v>
      </c>
      <c r="D845" s="2" t="s">
        <v>2478</v>
      </c>
    </row>
    <row r="846" spans="1:4" x14ac:dyDescent="0.25">
      <c r="A846" s="2" t="s">
        <v>62</v>
      </c>
      <c r="B846" s="2">
        <v>23</v>
      </c>
      <c r="C846" s="2">
        <v>23</v>
      </c>
      <c r="D846" s="2" t="s">
        <v>2477</v>
      </c>
    </row>
    <row r="847" spans="1:4" x14ac:dyDescent="0.25">
      <c r="A847" s="2" t="s">
        <v>19</v>
      </c>
      <c r="B847" s="2">
        <v>23</v>
      </c>
      <c r="C847" s="2">
        <v>48</v>
      </c>
      <c r="D847" s="2" t="s">
        <v>2476</v>
      </c>
    </row>
    <row r="848" spans="1:4" x14ac:dyDescent="0.25">
      <c r="A848" s="2" t="s">
        <v>53</v>
      </c>
      <c r="B848" s="2">
        <v>23</v>
      </c>
      <c r="C848" s="2">
        <v>36</v>
      </c>
      <c r="D848" s="2" t="s">
        <v>2475</v>
      </c>
    </row>
    <row r="849" spans="1:4" x14ac:dyDescent="0.25">
      <c r="A849" s="2" t="s">
        <v>789</v>
      </c>
      <c r="B849" s="2">
        <v>23</v>
      </c>
      <c r="C849" s="2">
        <v>67</v>
      </c>
      <c r="D849" s="2" t="s">
        <v>2234</v>
      </c>
    </row>
    <row r="850" spans="1:4" x14ac:dyDescent="0.25">
      <c r="A850" s="2" t="s">
        <v>848</v>
      </c>
      <c r="B850" s="2">
        <v>23</v>
      </c>
      <c r="C850" s="2">
        <v>41</v>
      </c>
      <c r="D850" s="2" t="s">
        <v>2474</v>
      </c>
    </row>
    <row r="851" spans="1:4" x14ac:dyDescent="0.25">
      <c r="A851" s="2" t="s">
        <v>677</v>
      </c>
      <c r="B851" s="2">
        <v>23</v>
      </c>
      <c r="C851" s="2">
        <v>100</v>
      </c>
      <c r="D851" s="2" t="s">
        <v>2473</v>
      </c>
    </row>
    <row r="852" spans="1:4" x14ac:dyDescent="0.25">
      <c r="A852" s="2" t="s">
        <v>170</v>
      </c>
      <c r="B852" s="2">
        <v>23</v>
      </c>
      <c r="C852" s="2">
        <v>34</v>
      </c>
      <c r="D852" s="2" t="s">
        <v>2304</v>
      </c>
    </row>
    <row r="853" spans="1:4" x14ac:dyDescent="0.25">
      <c r="A853" s="2" t="s">
        <v>907</v>
      </c>
      <c r="B853" s="2">
        <v>24</v>
      </c>
      <c r="C853" s="2">
        <v>41</v>
      </c>
      <c r="D853" s="2" t="s">
        <v>2472</v>
      </c>
    </row>
    <row r="854" spans="1:4" x14ac:dyDescent="0.25">
      <c r="A854" s="2" t="s">
        <v>485</v>
      </c>
      <c r="B854" s="2">
        <v>24</v>
      </c>
      <c r="C854" s="2">
        <v>41</v>
      </c>
      <c r="D854" s="2" t="s">
        <v>2471</v>
      </c>
    </row>
    <row r="855" spans="1:4" x14ac:dyDescent="0.25">
      <c r="A855" s="2" t="s">
        <v>109</v>
      </c>
      <c r="B855" s="2">
        <v>24</v>
      </c>
      <c r="C855" s="2">
        <v>68</v>
      </c>
      <c r="D855" s="2" t="s">
        <v>2310</v>
      </c>
    </row>
    <row r="856" spans="1:4" x14ac:dyDescent="0.25">
      <c r="A856" s="2" t="s">
        <v>971</v>
      </c>
      <c r="B856" s="2">
        <v>24</v>
      </c>
      <c r="C856" s="2">
        <v>41</v>
      </c>
      <c r="D856" s="2" t="s">
        <v>2018</v>
      </c>
    </row>
    <row r="857" spans="1:4" x14ac:dyDescent="0.25">
      <c r="A857" s="2" t="s">
        <v>913</v>
      </c>
      <c r="B857" s="2">
        <v>24</v>
      </c>
      <c r="C857" s="2">
        <v>62</v>
      </c>
      <c r="D857" s="2" t="s">
        <v>2470</v>
      </c>
    </row>
    <row r="858" spans="1:4" x14ac:dyDescent="0.25">
      <c r="A858" s="2" t="s">
        <v>577</v>
      </c>
      <c r="B858" s="2">
        <v>24</v>
      </c>
      <c r="C858" s="2">
        <v>76</v>
      </c>
      <c r="D858" s="2" t="s">
        <v>2250</v>
      </c>
    </row>
    <row r="859" spans="1:4" x14ac:dyDescent="0.25">
      <c r="A859" s="2" t="s">
        <v>321</v>
      </c>
      <c r="B859" s="2">
        <v>24</v>
      </c>
      <c r="C859" s="2">
        <v>36</v>
      </c>
      <c r="D859" s="2" t="s">
        <v>2469</v>
      </c>
    </row>
    <row r="860" spans="1:4" x14ac:dyDescent="0.25">
      <c r="A860" s="2" t="s">
        <v>281</v>
      </c>
      <c r="B860" s="2">
        <v>24</v>
      </c>
      <c r="C860" s="2">
        <v>100</v>
      </c>
      <c r="D860" s="2" t="s">
        <v>2216</v>
      </c>
    </row>
    <row r="861" spans="1:4" x14ac:dyDescent="0.25">
      <c r="A861" s="2" t="s">
        <v>251</v>
      </c>
      <c r="B861" s="2">
        <v>24</v>
      </c>
      <c r="C861" s="2">
        <v>130</v>
      </c>
      <c r="D861" s="2" t="s">
        <v>2193</v>
      </c>
    </row>
    <row r="862" spans="1:4" x14ac:dyDescent="0.25">
      <c r="A862" s="2" t="s">
        <v>49</v>
      </c>
      <c r="B862" s="2">
        <v>25</v>
      </c>
      <c r="C862" s="2">
        <v>44</v>
      </c>
      <c r="D862" s="2" t="s">
        <v>2171</v>
      </c>
    </row>
    <row r="863" spans="1:4" x14ac:dyDescent="0.25">
      <c r="A863" s="2" t="s">
        <v>401</v>
      </c>
      <c r="B863" s="2">
        <v>25</v>
      </c>
      <c r="C863" s="2">
        <v>58</v>
      </c>
      <c r="D863" s="2" t="s">
        <v>2468</v>
      </c>
    </row>
    <row r="864" spans="1:4" x14ac:dyDescent="0.25">
      <c r="A864" s="2" t="s">
        <v>1011</v>
      </c>
      <c r="B864" s="2">
        <v>25</v>
      </c>
      <c r="C864" s="2">
        <v>36</v>
      </c>
      <c r="D864" s="2" t="s">
        <v>2367</v>
      </c>
    </row>
    <row r="865" spans="1:4" x14ac:dyDescent="0.25">
      <c r="A865" s="2" t="s">
        <v>684</v>
      </c>
      <c r="B865" s="2">
        <v>25</v>
      </c>
      <c r="C865" s="2">
        <v>47</v>
      </c>
      <c r="D865" s="2" t="s">
        <v>685</v>
      </c>
    </row>
    <row r="866" spans="1:4" x14ac:dyDescent="0.25">
      <c r="A866" s="2" t="s">
        <v>356</v>
      </c>
      <c r="B866" s="2">
        <v>25</v>
      </c>
      <c r="C866" s="2">
        <v>59</v>
      </c>
      <c r="D866" s="2" t="s">
        <v>2467</v>
      </c>
    </row>
    <row r="867" spans="1:4" x14ac:dyDescent="0.25">
      <c r="A867" s="2" t="s">
        <v>458</v>
      </c>
      <c r="B867" s="2">
        <v>25</v>
      </c>
      <c r="C867" s="2">
        <v>35</v>
      </c>
      <c r="D867" s="2" t="s">
        <v>2466</v>
      </c>
    </row>
    <row r="868" spans="1:4" x14ac:dyDescent="0.25">
      <c r="A868" s="2" t="s">
        <v>580</v>
      </c>
      <c r="B868" s="2">
        <v>25</v>
      </c>
      <c r="C868" s="2">
        <v>27</v>
      </c>
      <c r="D868" s="2" t="s">
        <v>2123</v>
      </c>
    </row>
    <row r="869" spans="1:4" x14ac:dyDescent="0.25">
      <c r="A869" s="2" t="s">
        <v>145</v>
      </c>
      <c r="B869" s="2">
        <v>26</v>
      </c>
      <c r="C869" s="2">
        <v>38</v>
      </c>
      <c r="D869" s="2" t="s">
        <v>2285</v>
      </c>
    </row>
    <row r="870" spans="1:4" x14ac:dyDescent="0.25">
      <c r="A870" s="2" t="s">
        <v>89</v>
      </c>
      <c r="B870" s="2">
        <v>26</v>
      </c>
      <c r="C870" s="2">
        <v>37</v>
      </c>
      <c r="D870" s="2" t="s">
        <v>2465</v>
      </c>
    </row>
    <row r="871" spans="1:4" x14ac:dyDescent="0.25">
      <c r="A871" s="2" t="s">
        <v>137</v>
      </c>
      <c r="B871" s="2">
        <v>26</v>
      </c>
      <c r="C871" s="2">
        <v>40</v>
      </c>
      <c r="D871" s="2" t="s">
        <v>2464</v>
      </c>
    </row>
    <row r="872" spans="1:4" x14ac:dyDescent="0.25">
      <c r="A872" s="2" t="s">
        <v>917</v>
      </c>
      <c r="B872" s="2">
        <v>27</v>
      </c>
      <c r="C872" s="2">
        <v>37</v>
      </c>
      <c r="D872" s="2" t="s">
        <v>2463</v>
      </c>
    </row>
    <row r="873" spans="1:4" x14ac:dyDescent="0.25">
      <c r="A873" s="2" t="s">
        <v>1040</v>
      </c>
      <c r="B873" s="2">
        <v>27</v>
      </c>
      <c r="C873" s="2">
        <v>40</v>
      </c>
      <c r="D873" s="2" t="s">
        <v>2095</v>
      </c>
    </row>
    <row r="874" spans="1:4" x14ac:dyDescent="0.25">
      <c r="A874" s="2" t="s">
        <v>459</v>
      </c>
      <c r="B874" s="2">
        <v>27</v>
      </c>
      <c r="C874" s="2">
        <v>44</v>
      </c>
      <c r="D874" s="2" t="s">
        <v>2462</v>
      </c>
    </row>
    <row r="875" spans="1:4" x14ac:dyDescent="0.25">
      <c r="A875" s="2" t="s">
        <v>95</v>
      </c>
      <c r="B875" s="2">
        <v>28</v>
      </c>
      <c r="C875" s="2">
        <v>45</v>
      </c>
      <c r="D875" s="2" t="s">
        <v>2461</v>
      </c>
    </row>
    <row r="876" spans="1:4" x14ac:dyDescent="0.25">
      <c r="A876" s="2" t="s">
        <v>291</v>
      </c>
      <c r="B876" s="2">
        <v>28</v>
      </c>
      <c r="C876" s="2">
        <v>118</v>
      </c>
      <c r="D876" s="2" t="s">
        <v>2460</v>
      </c>
    </row>
    <row r="877" spans="1:4" x14ac:dyDescent="0.25">
      <c r="A877" s="2" t="s">
        <v>231</v>
      </c>
      <c r="B877" s="2">
        <v>29</v>
      </c>
      <c r="C877" s="2">
        <v>206</v>
      </c>
      <c r="D877" s="2" t="s">
        <v>2138</v>
      </c>
    </row>
    <row r="878" spans="1:4" x14ac:dyDescent="0.25">
      <c r="A878" s="2" t="s">
        <v>895</v>
      </c>
      <c r="B878" s="2">
        <v>29</v>
      </c>
      <c r="C878" s="2">
        <v>45</v>
      </c>
      <c r="D878" s="2" t="s">
        <v>2123</v>
      </c>
    </row>
    <row r="879" spans="1:4" x14ac:dyDescent="0.25">
      <c r="A879" s="2" t="s">
        <v>1046</v>
      </c>
      <c r="B879" s="2">
        <v>30</v>
      </c>
      <c r="C879" s="2">
        <v>70</v>
      </c>
      <c r="D879" s="2" t="s">
        <v>2459</v>
      </c>
    </row>
    <row r="880" spans="1:4" x14ac:dyDescent="0.25">
      <c r="A880" s="2" t="s">
        <v>88</v>
      </c>
      <c r="B880" s="2">
        <v>30</v>
      </c>
      <c r="C880" s="2">
        <v>277</v>
      </c>
      <c r="D880" s="2" t="s">
        <v>2283</v>
      </c>
    </row>
    <row r="881" spans="1:4" x14ac:dyDescent="0.25">
      <c r="A881" s="2" t="s">
        <v>579</v>
      </c>
      <c r="B881" s="2">
        <v>30</v>
      </c>
      <c r="C881" s="2">
        <v>35</v>
      </c>
      <c r="D881" s="2" t="s">
        <v>2106</v>
      </c>
    </row>
    <row r="882" spans="1:4" x14ac:dyDescent="0.25">
      <c r="A882" s="2" t="s">
        <v>624</v>
      </c>
      <c r="B882" s="2">
        <v>30</v>
      </c>
      <c r="C882" s="2">
        <v>62</v>
      </c>
      <c r="D882" s="2" t="s">
        <v>2106</v>
      </c>
    </row>
    <row r="883" spans="1:4" x14ac:dyDescent="0.25">
      <c r="A883" s="2" t="s">
        <v>245</v>
      </c>
      <c r="B883" s="2">
        <v>30</v>
      </c>
      <c r="C883" s="2">
        <v>54</v>
      </c>
      <c r="D883" s="2" t="s">
        <v>2106</v>
      </c>
    </row>
    <row r="884" spans="1:4" x14ac:dyDescent="0.25">
      <c r="A884" s="2" t="s">
        <v>330</v>
      </c>
      <c r="B884" s="2">
        <v>31</v>
      </c>
      <c r="C884" s="2">
        <v>46</v>
      </c>
      <c r="D884" s="2" t="s">
        <v>2458</v>
      </c>
    </row>
    <row r="885" spans="1:4" x14ac:dyDescent="0.25">
      <c r="A885" s="2" t="s">
        <v>331</v>
      </c>
      <c r="B885" s="2">
        <v>31</v>
      </c>
      <c r="C885" s="2">
        <v>90</v>
      </c>
      <c r="D885" s="2" t="s">
        <v>2095</v>
      </c>
    </row>
    <row r="886" spans="1:4" x14ac:dyDescent="0.25">
      <c r="A886" s="2" t="s">
        <v>749</v>
      </c>
      <c r="B886" s="2">
        <v>31</v>
      </c>
      <c r="C886" s="2">
        <v>58</v>
      </c>
      <c r="D886" s="2" t="s">
        <v>2457</v>
      </c>
    </row>
    <row r="887" spans="1:4" x14ac:dyDescent="0.25">
      <c r="A887" s="2" t="s">
        <v>660</v>
      </c>
      <c r="B887" s="2">
        <v>31</v>
      </c>
      <c r="C887" s="2">
        <v>46</v>
      </c>
      <c r="D887" s="2" t="s">
        <v>2123</v>
      </c>
    </row>
    <row r="888" spans="1:4" x14ac:dyDescent="0.25">
      <c r="A888" s="2" t="s">
        <v>599</v>
      </c>
      <c r="B888" s="2">
        <v>32</v>
      </c>
      <c r="C888" s="2">
        <v>43</v>
      </c>
      <c r="D888" s="2" t="s">
        <v>2456</v>
      </c>
    </row>
    <row r="889" spans="1:4" x14ac:dyDescent="0.25">
      <c r="A889" s="2" t="s">
        <v>932</v>
      </c>
      <c r="B889" s="2">
        <v>32</v>
      </c>
      <c r="C889" s="2">
        <v>40</v>
      </c>
      <c r="D889" s="2" t="s">
        <v>2455</v>
      </c>
    </row>
    <row r="890" spans="1:4" x14ac:dyDescent="0.25">
      <c r="A890" s="2" t="s">
        <v>336</v>
      </c>
      <c r="B890" s="2">
        <v>32</v>
      </c>
      <c r="C890" s="2">
        <v>43</v>
      </c>
      <c r="D890" s="2" t="s">
        <v>2145</v>
      </c>
    </row>
    <row r="891" spans="1:4" x14ac:dyDescent="0.25">
      <c r="A891" s="2" t="s">
        <v>176</v>
      </c>
      <c r="B891" s="2">
        <v>32</v>
      </c>
      <c r="C891" s="2">
        <v>69</v>
      </c>
      <c r="D891" s="2" t="s">
        <v>2218</v>
      </c>
    </row>
    <row r="892" spans="1:4" x14ac:dyDescent="0.25">
      <c r="A892" s="2" t="s">
        <v>949</v>
      </c>
      <c r="B892" s="2">
        <v>32</v>
      </c>
      <c r="C892" s="2">
        <v>162</v>
      </c>
      <c r="D892" s="2" t="s">
        <v>2210</v>
      </c>
    </row>
    <row r="893" spans="1:4" x14ac:dyDescent="0.25">
      <c r="A893" s="2" t="s">
        <v>537</v>
      </c>
      <c r="B893" s="2">
        <v>33</v>
      </c>
      <c r="C893" s="2">
        <v>42</v>
      </c>
      <c r="D893" s="2" t="s">
        <v>2454</v>
      </c>
    </row>
    <row r="894" spans="1:4" x14ac:dyDescent="0.25">
      <c r="A894" s="2" t="s">
        <v>544</v>
      </c>
      <c r="B894" s="2">
        <v>33</v>
      </c>
      <c r="C894" s="2">
        <v>228</v>
      </c>
      <c r="D894" s="2" t="s">
        <v>1729</v>
      </c>
    </row>
    <row r="895" spans="1:4" x14ac:dyDescent="0.25">
      <c r="A895" s="2" t="s">
        <v>940</v>
      </c>
      <c r="B895" s="2">
        <v>33</v>
      </c>
      <c r="C895" s="2">
        <v>72</v>
      </c>
      <c r="D895" s="2" t="s">
        <v>2453</v>
      </c>
    </row>
    <row r="896" spans="1:4" x14ac:dyDescent="0.25">
      <c r="A896" s="2" t="s">
        <v>947</v>
      </c>
      <c r="B896" s="2">
        <v>35</v>
      </c>
      <c r="C896" s="2">
        <v>55</v>
      </c>
      <c r="D896" s="2" t="s">
        <v>2256</v>
      </c>
    </row>
    <row r="897" spans="1:4" x14ac:dyDescent="0.25">
      <c r="A897" s="2" t="s">
        <v>967</v>
      </c>
      <c r="B897" s="2">
        <v>35</v>
      </c>
      <c r="C897" s="2">
        <v>77</v>
      </c>
      <c r="D897" s="2" t="s">
        <v>2452</v>
      </c>
    </row>
    <row r="898" spans="1:4" x14ac:dyDescent="0.25">
      <c r="A898" s="2" t="s">
        <v>1016</v>
      </c>
      <c r="B898" s="2">
        <v>35</v>
      </c>
      <c r="C898" s="2">
        <v>118</v>
      </c>
      <c r="D898" s="2" t="s">
        <v>2451</v>
      </c>
    </row>
    <row r="899" spans="1:4" x14ac:dyDescent="0.25">
      <c r="A899" s="2" t="s">
        <v>105</v>
      </c>
      <c r="B899" s="2">
        <v>36</v>
      </c>
      <c r="C899" s="2">
        <v>48</v>
      </c>
      <c r="D899" s="2" t="s">
        <v>2450</v>
      </c>
    </row>
    <row r="900" spans="1:4" x14ac:dyDescent="0.25">
      <c r="A900" s="2" t="s">
        <v>704</v>
      </c>
      <c r="B900" s="2">
        <v>36</v>
      </c>
      <c r="C900" s="2">
        <v>112</v>
      </c>
      <c r="D900" s="2" t="s">
        <v>2289</v>
      </c>
    </row>
    <row r="901" spans="1:4" x14ac:dyDescent="0.25">
      <c r="A901" s="2" t="s">
        <v>886</v>
      </c>
      <c r="B901" s="2">
        <v>37</v>
      </c>
      <c r="C901" s="2">
        <v>163</v>
      </c>
      <c r="D901" s="2" t="s">
        <v>2164</v>
      </c>
    </row>
    <row r="902" spans="1:4" x14ac:dyDescent="0.25">
      <c r="A902" s="2" t="s">
        <v>155</v>
      </c>
      <c r="B902" s="2">
        <v>38</v>
      </c>
      <c r="C902" s="2">
        <v>48</v>
      </c>
      <c r="D902" s="2" t="s">
        <v>2123</v>
      </c>
    </row>
    <row r="903" spans="1:4" x14ac:dyDescent="0.25">
      <c r="A903" s="2" t="s">
        <v>493</v>
      </c>
      <c r="B903" s="2">
        <v>38</v>
      </c>
      <c r="C903" s="2">
        <v>50</v>
      </c>
      <c r="D903" s="2" t="s">
        <v>2449</v>
      </c>
    </row>
    <row r="904" spans="1:4" x14ac:dyDescent="0.25">
      <c r="A904" s="2" t="s">
        <v>796</v>
      </c>
      <c r="B904" s="2">
        <v>39</v>
      </c>
      <c r="C904" s="2">
        <v>54</v>
      </c>
      <c r="D904" s="2" t="s">
        <v>2448</v>
      </c>
    </row>
    <row r="905" spans="1:4" x14ac:dyDescent="0.25">
      <c r="A905" s="2" t="s">
        <v>438</v>
      </c>
      <c r="B905" s="2">
        <v>41</v>
      </c>
      <c r="C905" s="2">
        <v>59</v>
      </c>
      <c r="D905" s="2" t="s">
        <v>1949</v>
      </c>
    </row>
    <row r="906" spans="1:4" x14ac:dyDescent="0.25">
      <c r="A906" s="2" t="s">
        <v>910</v>
      </c>
      <c r="B906" s="2">
        <v>41</v>
      </c>
      <c r="C906" s="2">
        <v>60</v>
      </c>
      <c r="D906" s="2" t="s">
        <v>2447</v>
      </c>
    </row>
    <row r="907" spans="1:4" x14ac:dyDescent="0.25">
      <c r="A907" s="2" t="s">
        <v>152</v>
      </c>
      <c r="B907" s="2">
        <v>44</v>
      </c>
      <c r="C907" s="2">
        <v>74</v>
      </c>
      <c r="D907" s="2" t="s">
        <v>2446</v>
      </c>
    </row>
    <row r="908" spans="1:4" x14ac:dyDescent="0.25">
      <c r="A908" s="2" t="s">
        <v>141</v>
      </c>
      <c r="B908" s="2">
        <v>46</v>
      </c>
      <c r="C908" s="2">
        <v>78</v>
      </c>
      <c r="D908" s="2" t="s">
        <v>2445</v>
      </c>
    </row>
    <row r="909" spans="1:4" x14ac:dyDescent="0.25">
      <c r="A909" s="2" t="s">
        <v>346</v>
      </c>
      <c r="B909" s="2">
        <v>47</v>
      </c>
      <c r="C909" s="2">
        <v>168</v>
      </c>
      <c r="D909" s="2" t="s">
        <v>2167</v>
      </c>
    </row>
    <row r="910" spans="1:4" x14ac:dyDescent="0.25">
      <c r="A910" s="2" t="s">
        <v>73</v>
      </c>
      <c r="B910" s="2">
        <v>51</v>
      </c>
      <c r="C910" s="2">
        <v>78</v>
      </c>
      <c r="D910" s="2" t="s">
        <v>2444</v>
      </c>
    </row>
    <row r="911" spans="1:4" x14ac:dyDescent="0.25">
      <c r="A911" s="2" t="s">
        <v>128</v>
      </c>
      <c r="B911" s="2">
        <v>53</v>
      </c>
      <c r="C911" s="2">
        <v>86</v>
      </c>
      <c r="D911" s="2" t="s">
        <v>2285</v>
      </c>
    </row>
    <row r="912" spans="1:4" x14ac:dyDescent="0.25">
      <c r="A912" s="2" t="s">
        <v>608</v>
      </c>
      <c r="B912" s="2">
        <v>59</v>
      </c>
      <c r="C912" s="2">
        <v>106</v>
      </c>
      <c r="D912" s="2" t="s">
        <v>2123</v>
      </c>
    </row>
    <row r="913" spans="1:4" x14ac:dyDescent="0.25">
      <c r="A913" s="2" t="s">
        <v>240</v>
      </c>
      <c r="B913" s="2">
        <v>59</v>
      </c>
      <c r="C913" s="2">
        <v>81</v>
      </c>
      <c r="D913" s="2" t="s">
        <v>2443</v>
      </c>
    </row>
    <row r="914" spans="1:4" x14ac:dyDescent="0.25">
      <c r="A914" s="2" t="s">
        <v>108</v>
      </c>
      <c r="B914" s="2">
        <v>60</v>
      </c>
      <c r="C914" s="2">
        <v>86</v>
      </c>
      <c r="D914" s="2" t="s">
        <v>2442</v>
      </c>
    </row>
    <row r="915" spans="1:4" x14ac:dyDescent="0.25">
      <c r="A915" s="2" t="s">
        <v>37</v>
      </c>
      <c r="B915" s="2">
        <v>63</v>
      </c>
      <c r="C915" s="2">
        <v>104</v>
      </c>
      <c r="D915" s="2" t="s">
        <v>2441</v>
      </c>
    </row>
    <row r="916" spans="1:4" x14ac:dyDescent="0.25">
      <c r="A916" s="2" t="s">
        <v>72</v>
      </c>
      <c r="B916" s="2">
        <v>71</v>
      </c>
      <c r="C916" s="2">
        <v>104</v>
      </c>
      <c r="D916" s="2" t="s">
        <v>2440</v>
      </c>
    </row>
    <row r="917" spans="1:4" x14ac:dyDescent="0.25">
      <c r="A917" s="2" t="s">
        <v>627</v>
      </c>
      <c r="B917" s="2">
        <v>74</v>
      </c>
      <c r="C917" s="2">
        <v>109</v>
      </c>
      <c r="D917" s="2" t="s">
        <v>2439</v>
      </c>
    </row>
    <row r="918" spans="1:4" x14ac:dyDescent="0.25">
      <c r="A918" s="2" t="s">
        <v>255</v>
      </c>
      <c r="B918" s="2">
        <v>18</v>
      </c>
      <c r="C918" s="2">
        <v>20</v>
      </c>
      <c r="D918" s="2" t="s">
        <v>2438</v>
      </c>
    </row>
    <row r="919" spans="1:4" x14ac:dyDescent="0.25">
      <c r="A919" s="2" t="s">
        <v>781</v>
      </c>
      <c r="B919" s="2">
        <v>3</v>
      </c>
      <c r="C919" s="2">
        <v>3</v>
      </c>
      <c r="D919" s="2" t="s">
        <v>2408</v>
      </c>
    </row>
    <row r="920" spans="1:4" x14ac:dyDescent="0.25">
      <c r="A920" s="2" t="s">
        <v>640</v>
      </c>
      <c r="B920" s="2">
        <v>3</v>
      </c>
      <c r="C920" s="2">
        <v>8</v>
      </c>
      <c r="D920" s="2" t="s">
        <v>2437</v>
      </c>
    </row>
    <row r="921" spans="1:4" x14ac:dyDescent="0.25">
      <c r="A921" s="2" t="s">
        <v>372</v>
      </c>
      <c r="B921" s="2">
        <v>16</v>
      </c>
      <c r="C921" s="2">
        <v>32</v>
      </c>
      <c r="D921" s="2" t="s">
        <v>2123</v>
      </c>
    </row>
    <row r="922" spans="1:4" x14ac:dyDescent="0.25">
      <c r="A922" s="2" t="s">
        <v>314</v>
      </c>
      <c r="B922" s="2">
        <v>4</v>
      </c>
      <c r="C922" s="2">
        <v>6</v>
      </c>
      <c r="D922" s="2" t="s">
        <v>2436</v>
      </c>
    </row>
    <row r="923" spans="1:4" x14ac:dyDescent="0.25">
      <c r="A923" s="2" t="s">
        <v>674</v>
      </c>
      <c r="B923" s="2">
        <v>37</v>
      </c>
      <c r="C923" s="2">
        <v>69</v>
      </c>
      <c r="D923" s="2" t="s">
        <v>2435</v>
      </c>
    </row>
    <row r="924" spans="1:4" x14ac:dyDescent="0.25">
      <c r="A924" s="2" t="s">
        <v>974</v>
      </c>
      <c r="B924" s="2">
        <v>12</v>
      </c>
      <c r="C924" s="2">
        <v>12</v>
      </c>
      <c r="D924" s="2" t="s">
        <v>2396</v>
      </c>
    </row>
    <row r="925" spans="1:4" x14ac:dyDescent="0.25">
      <c r="A925" s="2" t="s">
        <v>498</v>
      </c>
      <c r="B925" s="2">
        <v>9</v>
      </c>
      <c r="C925" s="2">
        <v>11</v>
      </c>
      <c r="D925" s="2" t="s">
        <v>2434</v>
      </c>
    </row>
    <row r="926" spans="1:4" x14ac:dyDescent="0.25">
      <c r="A926" s="2" t="s">
        <v>669</v>
      </c>
      <c r="B926" s="2">
        <v>5</v>
      </c>
      <c r="C926" s="2">
        <v>5</v>
      </c>
      <c r="D926" s="2" t="s">
        <v>2433</v>
      </c>
    </row>
    <row r="927" spans="1:4" x14ac:dyDescent="0.25">
      <c r="A927" s="2" t="s">
        <v>716</v>
      </c>
      <c r="B927" s="2">
        <v>1</v>
      </c>
      <c r="C927" s="2">
        <v>1</v>
      </c>
      <c r="D927" s="2" t="s">
        <v>2432</v>
      </c>
    </row>
    <row r="928" spans="1:4" x14ac:dyDescent="0.25">
      <c r="A928" s="2" t="s">
        <v>613</v>
      </c>
      <c r="B928" s="2">
        <v>13</v>
      </c>
      <c r="C928" s="2">
        <v>18</v>
      </c>
      <c r="D928" s="2" t="s">
        <v>2431</v>
      </c>
    </row>
    <row r="929" spans="1:4" x14ac:dyDescent="0.25">
      <c r="A929" s="2" t="s">
        <v>305</v>
      </c>
      <c r="B929" s="2">
        <v>12</v>
      </c>
      <c r="C929" s="2">
        <v>25</v>
      </c>
      <c r="D929" s="2" t="s">
        <v>2430</v>
      </c>
    </row>
    <row r="930" spans="1:4" x14ac:dyDescent="0.25">
      <c r="A930" s="2" t="s">
        <v>388</v>
      </c>
      <c r="B930" s="2">
        <v>7</v>
      </c>
      <c r="C930" s="2">
        <v>15</v>
      </c>
      <c r="D930" s="2" t="s">
        <v>2429</v>
      </c>
    </row>
    <row r="931" spans="1:4" x14ac:dyDescent="0.25">
      <c r="A931" s="2" t="s">
        <v>705</v>
      </c>
      <c r="B931" s="2">
        <v>5</v>
      </c>
      <c r="C931" s="2">
        <v>6</v>
      </c>
      <c r="D931" s="2" t="s">
        <v>2095</v>
      </c>
    </row>
    <row r="932" spans="1:4" x14ac:dyDescent="0.25">
      <c r="A932" s="2" t="s">
        <v>475</v>
      </c>
      <c r="B932" s="2">
        <v>2</v>
      </c>
      <c r="C932" s="2">
        <v>3</v>
      </c>
      <c r="D932" s="2" t="s">
        <v>1207</v>
      </c>
    </row>
    <row r="933" spans="1:4" x14ac:dyDescent="0.25">
      <c r="A933" s="2" t="s">
        <v>189</v>
      </c>
      <c r="B933" s="2">
        <v>2</v>
      </c>
      <c r="C933" s="2">
        <v>11</v>
      </c>
      <c r="D933" s="2" t="s">
        <v>2123</v>
      </c>
    </row>
    <row r="934" spans="1:4" x14ac:dyDescent="0.25">
      <c r="A934" s="2" t="s">
        <v>359</v>
      </c>
      <c r="B934" s="2">
        <v>2</v>
      </c>
      <c r="C934" s="2">
        <v>7</v>
      </c>
      <c r="D934" s="2" t="s">
        <v>2123</v>
      </c>
    </row>
    <row r="935" spans="1:4" x14ac:dyDescent="0.25">
      <c r="A935" s="2" t="s">
        <v>724</v>
      </c>
      <c r="B935" s="2">
        <v>15</v>
      </c>
      <c r="C935" s="2">
        <v>28</v>
      </c>
      <c r="D935" s="2" t="s">
        <v>2428</v>
      </c>
    </row>
    <row r="936" spans="1:4" x14ac:dyDescent="0.25">
      <c r="A936" s="2" t="s">
        <v>824</v>
      </c>
      <c r="B936" s="2">
        <v>1</v>
      </c>
      <c r="C936" s="2">
        <v>2</v>
      </c>
      <c r="D936" s="2" t="s">
        <v>2427</v>
      </c>
    </row>
    <row r="937" spans="1:4" x14ac:dyDescent="0.25">
      <c r="A937" s="2" t="s">
        <v>581</v>
      </c>
      <c r="B937" s="2">
        <v>3</v>
      </c>
      <c r="C937" s="2">
        <v>5</v>
      </c>
      <c r="D937" s="2" t="s">
        <v>2426</v>
      </c>
    </row>
    <row r="938" spans="1:4" x14ac:dyDescent="0.25">
      <c r="A938" s="2" t="s">
        <v>941</v>
      </c>
      <c r="B938" s="2">
        <v>7</v>
      </c>
      <c r="C938" s="2">
        <v>31</v>
      </c>
      <c r="D938" s="2" t="s">
        <v>2425</v>
      </c>
    </row>
    <row r="939" spans="1:4" x14ac:dyDescent="0.25">
      <c r="A939" s="2" t="s">
        <v>197</v>
      </c>
      <c r="B939" s="2">
        <v>5</v>
      </c>
      <c r="C939" s="2">
        <v>7</v>
      </c>
      <c r="D939" s="2" t="s">
        <v>2424</v>
      </c>
    </row>
    <row r="940" spans="1:4" x14ac:dyDescent="0.25">
      <c r="A940" s="2" t="s">
        <v>410</v>
      </c>
      <c r="B940" s="2">
        <v>10</v>
      </c>
      <c r="C940" s="2">
        <v>17</v>
      </c>
      <c r="D940" s="2" t="s">
        <v>2123</v>
      </c>
    </row>
    <row r="941" spans="1:4" x14ac:dyDescent="0.25">
      <c r="A941" s="2" t="s">
        <v>531</v>
      </c>
      <c r="B941" s="2">
        <v>8</v>
      </c>
      <c r="C941" s="2">
        <v>11</v>
      </c>
      <c r="D941" s="2" t="s">
        <v>2123</v>
      </c>
    </row>
    <row r="942" spans="1:4" x14ac:dyDescent="0.25">
      <c r="A942" s="2" t="s">
        <v>930</v>
      </c>
      <c r="B942" s="2">
        <v>2</v>
      </c>
      <c r="C942" s="2">
        <v>15</v>
      </c>
      <c r="D942" s="2" t="s">
        <v>2123</v>
      </c>
    </row>
    <row r="943" spans="1:4" x14ac:dyDescent="0.25">
      <c r="A943" s="2" t="s">
        <v>1012</v>
      </c>
      <c r="B943" s="2">
        <v>5</v>
      </c>
      <c r="C943" s="2">
        <v>11</v>
      </c>
      <c r="D943" s="2" t="s">
        <v>2415</v>
      </c>
    </row>
    <row r="944" spans="1:4" x14ac:dyDescent="0.25">
      <c r="A944" s="2" t="s">
        <v>784</v>
      </c>
      <c r="B944" s="2">
        <v>5</v>
      </c>
      <c r="C944" s="2">
        <v>30</v>
      </c>
      <c r="D944" s="2" t="s">
        <v>2414</v>
      </c>
    </row>
    <row r="945" spans="1:4" x14ac:dyDescent="0.25">
      <c r="A945" s="2" t="s">
        <v>496</v>
      </c>
      <c r="B945" s="2">
        <v>4</v>
      </c>
      <c r="C945" s="2">
        <v>8</v>
      </c>
      <c r="D945" s="2" t="s">
        <v>2413</v>
      </c>
    </row>
    <row r="946" spans="1:4" x14ac:dyDescent="0.25">
      <c r="A946" s="2" t="s">
        <v>464</v>
      </c>
      <c r="B946" s="2">
        <v>1</v>
      </c>
      <c r="C946" s="2">
        <v>1</v>
      </c>
      <c r="D946" s="2" t="s">
        <v>2412</v>
      </c>
    </row>
    <row r="947" spans="1:4" x14ac:dyDescent="0.25">
      <c r="A947" s="2" t="s">
        <v>519</v>
      </c>
      <c r="B947" s="2">
        <v>13</v>
      </c>
      <c r="C947" s="2">
        <v>23</v>
      </c>
      <c r="D947" s="2" t="s">
        <v>2411</v>
      </c>
    </row>
    <row r="948" spans="1:4" x14ac:dyDescent="0.25">
      <c r="A948" s="2" t="s">
        <v>837</v>
      </c>
      <c r="B948" s="2">
        <v>2</v>
      </c>
      <c r="C948" s="2">
        <v>2</v>
      </c>
      <c r="D948" s="2" t="s">
        <v>2410</v>
      </c>
    </row>
    <row r="949" spans="1:4" x14ac:dyDescent="0.25">
      <c r="A949" s="2" t="s">
        <v>117</v>
      </c>
      <c r="B949" s="2">
        <v>3</v>
      </c>
      <c r="C949" s="2">
        <v>6</v>
      </c>
      <c r="D949" s="2" t="s">
        <v>2409</v>
      </c>
    </row>
    <row r="950" spans="1:4" x14ac:dyDescent="0.25">
      <c r="A950" s="2" t="s">
        <v>779</v>
      </c>
      <c r="B950" s="2">
        <v>12</v>
      </c>
      <c r="C950" s="2">
        <v>18</v>
      </c>
      <c r="D950" s="2" t="s">
        <v>2386</v>
      </c>
    </row>
    <row r="951" spans="1:4" x14ac:dyDescent="0.25">
      <c r="A951" s="2" t="s">
        <v>190</v>
      </c>
      <c r="B951" s="2">
        <v>7</v>
      </c>
      <c r="C951" s="2">
        <v>15</v>
      </c>
      <c r="D951" s="2" t="s">
        <v>2408</v>
      </c>
    </row>
    <row r="952" spans="1:4" x14ac:dyDescent="0.25">
      <c r="A952" s="2" t="s">
        <v>902</v>
      </c>
      <c r="B952" s="2">
        <v>4</v>
      </c>
      <c r="C952" s="2">
        <v>5</v>
      </c>
      <c r="D952" s="2" t="s">
        <v>2121</v>
      </c>
    </row>
    <row r="953" spans="1:4" x14ac:dyDescent="0.25">
      <c r="A953" s="2" t="s">
        <v>887</v>
      </c>
      <c r="B953" s="2">
        <v>8</v>
      </c>
      <c r="C953" s="2">
        <v>11</v>
      </c>
      <c r="D953" s="2" t="s">
        <v>2407</v>
      </c>
    </row>
    <row r="954" spans="1:4" x14ac:dyDescent="0.25">
      <c r="A954" s="2" t="s">
        <v>881</v>
      </c>
      <c r="B954" s="2">
        <v>1</v>
      </c>
      <c r="C954" s="2">
        <v>1</v>
      </c>
      <c r="D954" s="2" t="s">
        <v>2406</v>
      </c>
    </row>
    <row r="955" spans="1:4" x14ac:dyDescent="0.25">
      <c r="A955" s="2" t="s">
        <v>920</v>
      </c>
      <c r="B955" s="2">
        <v>16</v>
      </c>
      <c r="C955" s="2">
        <v>26</v>
      </c>
      <c r="D955" s="2" t="s">
        <v>2293</v>
      </c>
    </row>
    <row r="956" spans="1:4" x14ac:dyDescent="0.25">
      <c r="A956" s="2" t="s">
        <v>140</v>
      </c>
      <c r="B956" s="2">
        <v>6</v>
      </c>
      <c r="C956" s="2">
        <v>7</v>
      </c>
      <c r="D956" s="2" t="s">
        <v>2405</v>
      </c>
    </row>
    <row r="957" spans="1:4" x14ac:dyDescent="0.25">
      <c r="A957" s="2" t="s">
        <v>344</v>
      </c>
      <c r="B957" s="2">
        <v>4</v>
      </c>
      <c r="C957" s="2">
        <v>7</v>
      </c>
      <c r="D957" s="2" t="s">
        <v>2404</v>
      </c>
    </row>
    <row r="958" spans="1:4" x14ac:dyDescent="0.25">
      <c r="A958" s="2" t="s">
        <v>547</v>
      </c>
      <c r="B958" s="2">
        <v>4</v>
      </c>
      <c r="C958" s="2">
        <v>9</v>
      </c>
      <c r="D958" s="2" t="s">
        <v>2106</v>
      </c>
    </row>
    <row r="959" spans="1:4" x14ac:dyDescent="0.25">
      <c r="A959" s="2" t="s">
        <v>273</v>
      </c>
      <c r="B959" s="2">
        <v>36</v>
      </c>
      <c r="C959" s="2">
        <v>56</v>
      </c>
      <c r="D959" s="2" t="s">
        <v>2094</v>
      </c>
    </row>
    <row r="960" spans="1:4" x14ac:dyDescent="0.25">
      <c r="A960" s="2" t="s">
        <v>451</v>
      </c>
      <c r="B960" s="2">
        <v>39</v>
      </c>
      <c r="C960" s="2">
        <v>64</v>
      </c>
      <c r="D960" s="2" t="s">
        <v>2403</v>
      </c>
    </row>
    <row r="961" spans="1:4" x14ac:dyDescent="0.25">
      <c r="A961" s="2" t="s">
        <v>763</v>
      </c>
      <c r="B961" s="2">
        <v>21</v>
      </c>
      <c r="C961" s="2">
        <v>25</v>
      </c>
      <c r="D961" s="2" t="s">
        <v>2402</v>
      </c>
    </row>
    <row r="962" spans="1:4" x14ac:dyDescent="0.25">
      <c r="A962" s="2" t="s">
        <v>830</v>
      </c>
      <c r="B962" s="2">
        <v>9</v>
      </c>
      <c r="C962" s="2">
        <v>12</v>
      </c>
      <c r="D962" s="2" t="s">
        <v>2401</v>
      </c>
    </row>
    <row r="963" spans="1:4" x14ac:dyDescent="0.25">
      <c r="A963" s="2" t="s">
        <v>315</v>
      </c>
      <c r="B963" s="2">
        <v>16</v>
      </c>
      <c r="C963" s="2">
        <v>25</v>
      </c>
      <c r="D963" s="2" t="s">
        <v>2400</v>
      </c>
    </row>
    <row r="964" spans="1:4" x14ac:dyDescent="0.25">
      <c r="A964" s="2" t="s">
        <v>958</v>
      </c>
      <c r="B964" s="2">
        <v>7</v>
      </c>
      <c r="C964" s="2">
        <v>13</v>
      </c>
      <c r="D964" s="2" t="s">
        <v>2399</v>
      </c>
    </row>
    <row r="965" spans="1:4" x14ac:dyDescent="0.25">
      <c r="A965" s="2" t="s">
        <v>836</v>
      </c>
      <c r="B965" s="2">
        <v>6</v>
      </c>
      <c r="C965" s="2">
        <v>10</v>
      </c>
      <c r="D965" s="2" t="s">
        <v>2306</v>
      </c>
    </row>
    <row r="966" spans="1:4" x14ac:dyDescent="0.25">
      <c r="A966" s="2" t="s">
        <v>367</v>
      </c>
      <c r="B966" s="2">
        <v>10</v>
      </c>
      <c r="C966" s="2">
        <v>15</v>
      </c>
      <c r="D966" s="2" t="s">
        <v>2170</v>
      </c>
    </row>
    <row r="967" spans="1:4" x14ac:dyDescent="0.25">
      <c r="A967" s="2" t="s">
        <v>1049</v>
      </c>
      <c r="B967" s="2">
        <v>3</v>
      </c>
      <c r="C967" s="2">
        <v>3</v>
      </c>
      <c r="D967" s="2" t="s">
        <v>2398</v>
      </c>
    </row>
    <row r="968" spans="1:4" x14ac:dyDescent="0.25">
      <c r="A968" s="2" t="s">
        <v>623</v>
      </c>
      <c r="B968" s="2">
        <v>12</v>
      </c>
      <c r="C968" s="2">
        <v>16</v>
      </c>
      <c r="D968" s="2" t="s">
        <v>2095</v>
      </c>
    </row>
    <row r="969" spans="1:4" x14ac:dyDescent="0.25">
      <c r="A969" s="2" t="s">
        <v>888</v>
      </c>
      <c r="B969" s="2">
        <v>9</v>
      </c>
      <c r="C969" s="2">
        <v>12</v>
      </c>
      <c r="D969" s="2" t="s">
        <v>2095</v>
      </c>
    </row>
    <row r="970" spans="1:4" x14ac:dyDescent="0.25">
      <c r="A970" s="2" t="s">
        <v>529</v>
      </c>
      <c r="B970" s="2">
        <v>16</v>
      </c>
      <c r="C970" s="2">
        <v>23</v>
      </c>
      <c r="D970" s="2" t="s">
        <v>2123</v>
      </c>
    </row>
    <row r="971" spans="1:4" x14ac:dyDescent="0.25">
      <c r="A971" s="2" t="s">
        <v>1027</v>
      </c>
      <c r="B971" s="2">
        <v>4</v>
      </c>
      <c r="C971" s="2">
        <v>7</v>
      </c>
      <c r="D971" s="2" t="s">
        <v>2397</v>
      </c>
    </row>
    <row r="972" spans="1:4" x14ac:dyDescent="0.25">
      <c r="A972" s="2" t="s">
        <v>312</v>
      </c>
      <c r="B972" s="2">
        <v>12</v>
      </c>
      <c r="C972" s="2">
        <v>15</v>
      </c>
      <c r="D972" s="2" t="s">
        <v>2396</v>
      </c>
    </row>
    <row r="973" spans="1:4" x14ac:dyDescent="0.25">
      <c r="A973" s="2" t="s">
        <v>418</v>
      </c>
      <c r="B973" s="2">
        <v>1</v>
      </c>
      <c r="C973" s="2">
        <v>3</v>
      </c>
      <c r="D973" s="2" t="s">
        <v>2395</v>
      </c>
    </row>
    <row r="974" spans="1:4" x14ac:dyDescent="0.25">
      <c r="A974" s="2" t="s">
        <v>978</v>
      </c>
      <c r="B974" s="2">
        <v>1</v>
      </c>
      <c r="C974" s="2">
        <v>3</v>
      </c>
      <c r="D974" s="2" t="s">
        <v>2394</v>
      </c>
    </row>
    <row r="975" spans="1:4" x14ac:dyDescent="0.25">
      <c r="A975" s="2" t="s">
        <v>159</v>
      </c>
      <c r="B975" s="2">
        <v>5</v>
      </c>
      <c r="C975" s="2">
        <v>17</v>
      </c>
      <c r="D975" s="2" t="s">
        <v>2393</v>
      </c>
    </row>
    <row r="976" spans="1:4" x14ac:dyDescent="0.25">
      <c r="A976" s="2" t="s">
        <v>921</v>
      </c>
      <c r="B976" s="2">
        <v>2</v>
      </c>
      <c r="C976" s="2">
        <v>4</v>
      </c>
      <c r="D976" s="2" t="s">
        <v>2392</v>
      </c>
    </row>
    <row r="977" spans="1:4" x14ac:dyDescent="0.25">
      <c r="A977" s="2" t="s">
        <v>362</v>
      </c>
      <c r="B977" s="2">
        <v>5</v>
      </c>
      <c r="C977" s="2">
        <v>7</v>
      </c>
      <c r="D977" s="2" t="s">
        <v>2391</v>
      </c>
    </row>
    <row r="978" spans="1:4" x14ac:dyDescent="0.25">
      <c r="A978" s="2" t="s">
        <v>262</v>
      </c>
      <c r="B978" s="2">
        <v>5</v>
      </c>
      <c r="C978" s="2">
        <v>15</v>
      </c>
      <c r="D978" s="2" t="s">
        <v>2123</v>
      </c>
    </row>
    <row r="979" spans="1:4" x14ac:dyDescent="0.25">
      <c r="A979" s="2" t="s">
        <v>860</v>
      </c>
      <c r="B979" s="2">
        <v>23</v>
      </c>
      <c r="C979" s="2">
        <v>30</v>
      </c>
      <c r="D979" s="2" t="s">
        <v>2390</v>
      </c>
    </row>
    <row r="980" spans="1:4" x14ac:dyDescent="0.25">
      <c r="A980" s="2" t="s">
        <v>889</v>
      </c>
      <c r="B980" s="2">
        <v>6</v>
      </c>
      <c r="C980" s="2">
        <v>8</v>
      </c>
      <c r="D980" s="2" t="s">
        <v>2389</v>
      </c>
    </row>
    <row r="981" spans="1:4" x14ac:dyDescent="0.25">
      <c r="A981" s="2" t="s">
        <v>694</v>
      </c>
      <c r="B981" s="2">
        <v>4</v>
      </c>
      <c r="C981" s="2">
        <v>5</v>
      </c>
      <c r="D981" s="2" t="s">
        <v>2388</v>
      </c>
    </row>
    <row r="982" spans="1:4" x14ac:dyDescent="0.25">
      <c r="A982" s="2" t="s">
        <v>1034</v>
      </c>
      <c r="B982" s="2">
        <v>9</v>
      </c>
      <c r="C982" s="2">
        <v>17</v>
      </c>
      <c r="D982" s="2" t="s">
        <v>2387</v>
      </c>
    </row>
    <row r="983" spans="1:4" x14ac:dyDescent="0.25">
      <c r="A983" s="2" t="s">
        <v>884</v>
      </c>
      <c r="B983" s="2">
        <v>8</v>
      </c>
      <c r="C983" s="2">
        <v>19</v>
      </c>
      <c r="D983" s="2" t="s">
        <v>2386</v>
      </c>
    </row>
    <row r="984" spans="1:4" x14ac:dyDescent="0.25">
      <c r="A984" s="2" t="s">
        <v>821</v>
      </c>
      <c r="B984" s="2">
        <v>14</v>
      </c>
      <c r="C984" s="2">
        <v>31</v>
      </c>
      <c r="D984" s="2" t="s">
        <v>2385</v>
      </c>
    </row>
    <row r="985" spans="1:4" x14ac:dyDescent="0.25">
      <c r="A985" s="2" t="s">
        <v>601</v>
      </c>
      <c r="B985" s="2">
        <v>7</v>
      </c>
      <c r="C985" s="2">
        <v>14</v>
      </c>
      <c r="D985" s="2" t="s">
        <v>2384</v>
      </c>
    </row>
    <row r="986" spans="1:4" x14ac:dyDescent="0.25">
      <c r="A986" s="2" t="s">
        <v>1006</v>
      </c>
      <c r="B986" s="2">
        <v>24</v>
      </c>
      <c r="C986" s="2">
        <v>37</v>
      </c>
      <c r="D986" s="2" t="s">
        <v>2383</v>
      </c>
    </row>
    <row r="987" spans="1:4" x14ac:dyDescent="0.25">
      <c r="A987" s="2" t="s">
        <v>430</v>
      </c>
      <c r="B987" s="2">
        <v>11</v>
      </c>
      <c r="C987" s="2">
        <v>15</v>
      </c>
      <c r="D987" s="2" t="s">
        <v>2382</v>
      </c>
    </row>
    <row r="988" spans="1:4" x14ac:dyDescent="0.25">
      <c r="A988" s="2" t="s">
        <v>572</v>
      </c>
      <c r="B988" s="2">
        <v>6</v>
      </c>
      <c r="C988" s="2">
        <v>9</v>
      </c>
      <c r="D988" s="2" t="s">
        <v>2381</v>
      </c>
    </row>
    <row r="989" spans="1:4" x14ac:dyDescent="0.25">
      <c r="A989" s="2" t="s">
        <v>631</v>
      </c>
      <c r="B989" s="2">
        <v>6</v>
      </c>
      <c r="C989" s="2">
        <v>6</v>
      </c>
      <c r="D989" s="2" t="s">
        <v>2123</v>
      </c>
    </row>
    <row r="990" spans="1:4" x14ac:dyDescent="0.25">
      <c r="A990" s="2" t="s">
        <v>200</v>
      </c>
      <c r="B990" s="2">
        <v>6</v>
      </c>
      <c r="C990" s="2">
        <v>9</v>
      </c>
      <c r="D990" s="2" t="s">
        <v>2380</v>
      </c>
    </row>
    <row r="991" spans="1:4" x14ac:dyDescent="0.25">
      <c r="A991" s="2" t="s">
        <v>442</v>
      </c>
      <c r="B991" s="2">
        <v>3</v>
      </c>
      <c r="C991" s="2">
        <v>3</v>
      </c>
      <c r="D991" s="2" t="s">
        <v>2123</v>
      </c>
    </row>
    <row r="992" spans="1:4" x14ac:dyDescent="0.25">
      <c r="A992" s="2" t="s">
        <v>879</v>
      </c>
      <c r="B992" s="2">
        <v>3</v>
      </c>
      <c r="C992" s="2">
        <v>5</v>
      </c>
      <c r="D992" s="2" t="s">
        <v>2379</v>
      </c>
    </row>
    <row r="993" spans="1:4" x14ac:dyDescent="0.25">
      <c r="A993" s="2" t="s">
        <v>602</v>
      </c>
      <c r="B993" s="2">
        <v>10</v>
      </c>
      <c r="C993" s="2">
        <v>11</v>
      </c>
      <c r="D993" s="2" t="s">
        <v>2123</v>
      </c>
    </row>
    <row r="994" spans="1:4" x14ac:dyDescent="0.25">
      <c r="A994" s="2" t="s">
        <v>271</v>
      </c>
      <c r="B994" s="2">
        <v>15</v>
      </c>
      <c r="C994" s="2">
        <v>28</v>
      </c>
      <c r="D994" s="2" t="s">
        <v>2378</v>
      </c>
    </row>
    <row r="995" spans="1:4" x14ac:dyDescent="0.25">
      <c r="A995" s="2" t="s">
        <v>536</v>
      </c>
      <c r="B995" s="2">
        <v>23</v>
      </c>
      <c r="C995" s="2">
        <v>51</v>
      </c>
      <c r="D995" s="2" t="s">
        <v>2377</v>
      </c>
    </row>
    <row r="996" spans="1:4" x14ac:dyDescent="0.25">
      <c r="A996" s="2" t="s">
        <v>354</v>
      </c>
      <c r="B996" s="2">
        <v>4</v>
      </c>
      <c r="C996" s="2">
        <v>4</v>
      </c>
      <c r="D996" s="2" t="s">
        <v>2376</v>
      </c>
    </row>
    <row r="997" spans="1:4" x14ac:dyDescent="0.25">
      <c r="A997" s="2" t="s">
        <v>882</v>
      </c>
      <c r="B997" s="2">
        <v>1</v>
      </c>
      <c r="C997" s="2">
        <v>1</v>
      </c>
      <c r="D997" s="2" t="s">
        <v>2375</v>
      </c>
    </row>
    <row r="998" spans="1:4" x14ac:dyDescent="0.25">
      <c r="A998" s="2" t="s">
        <v>506</v>
      </c>
      <c r="B998" s="2">
        <v>1</v>
      </c>
      <c r="C998" s="2">
        <v>4</v>
      </c>
      <c r="D998" s="2" t="s">
        <v>2374</v>
      </c>
    </row>
    <row r="999" spans="1:4" x14ac:dyDescent="0.25">
      <c r="A999" s="2" t="s">
        <v>258</v>
      </c>
      <c r="B999" s="2">
        <v>1</v>
      </c>
      <c r="C999" s="2">
        <v>2</v>
      </c>
      <c r="D999" s="2" t="s">
        <v>2123</v>
      </c>
    </row>
    <row r="1000" spans="1:4" x14ac:dyDescent="0.25">
      <c r="A1000" s="2" t="s">
        <v>446</v>
      </c>
      <c r="B1000" s="2">
        <v>5</v>
      </c>
      <c r="C1000" s="2">
        <v>8</v>
      </c>
      <c r="D1000" s="2" t="s">
        <v>2373</v>
      </c>
    </row>
    <row r="1001" spans="1:4" x14ac:dyDescent="0.25">
      <c r="A1001" s="2" t="s">
        <v>959</v>
      </c>
      <c r="B1001" s="2">
        <v>7</v>
      </c>
      <c r="C1001" s="2">
        <v>32</v>
      </c>
      <c r="D1001" s="2" t="s">
        <v>2372</v>
      </c>
    </row>
    <row r="1002" spans="1:4" x14ac:dyDescent="0.25">
      <c r="A1002" s="2" t="s">
        <v>414</v>
      </c>
      <c r="B1002" s="2">
        <v>1</v>
      </c>
      <c r="C1002" s="2">
        <v>1</v>
      </c>
      <c r="D1002" s="2" t="s">
        <v>2371</v>
      </c>
    </row>
    <row r="1003" spans="1:4" x14ac:dyDescent="0.25">
      <c r="A1003" s="2" t="s">
        <v>1053</v>
      </c>
      <c r="B1003" s="2">
        <v>3</v>
      </c>
      <c r="C1003" s="2">
        <v>28</v>
      </c>
      <c r="D1003" s="2" t="s">
        <v>2123</v>
      </c>
    </row>
    <row r="1004" spans="1:4" x14ac:dyDescent="0.25">
      <c r="A1004" s="2" t="s">
        <v>890</v>
      </c>
      <c r="B1004" s="2">
        <v>3</v>
      </c>
      <c r="C1004" s="2">
        <v>3</v>
      </c>
      <c r="D1004" s="2" t="s">
        <v>2370</v>
      </c>
    </row>
    <row r="1005" spans="1:4" x14ac:dyDescent="0.25">
      <c r="A1005" s="2" t="s">
        <v>211</v>
      </c>
      <c r="B1005" s="2">
        <v>14</v>
      </c>
      <c r="C1005" s="2">
        <v>21</v>
      </c>
      <c r="D1005" s="2" t="s">
        <v>2369</v>
      </c>
    </row>
    <row r="1006" spans="1:4" x14ac:dyDescent="0.25">
      <c r="A1006" s="2" t="s">
        <v>815</v>
      </c>
      <c r="B1006" s="2">
        <v>8</v>
      </c>
      <c r="C1006" s="2">
        <v>28</v>
      </c>
      <c r="D1006" s="2" t="s">
        <v>2123</v>
      </c>
    </row>
    <row r="1007" spans="1:4" x14ac:dyDescent="0.25">
      <c r="A1007" s="2" t="s">
        <v>935</v>
      </c>
      <c r="B1007" s="2">
        <v>10</v>
      </c>
      <c r="C1007" s="2">
        <v>17</v>
      </c>
      <c r="D1007" s="2" t="s">
        <v>2145</v>
      </c>
    </row>
    <row r="1008" spans="1:4" x14ac:dyDescent="0.25">
      <c r="A1008" s="2" t="s">
        <v>144</v>
      </c>
      <c r="B1008" s="2">
        <v>14</v>
      </c>
      <c r="C1008" s="2">
        <v>16</v>
      </c>
      <c r="D1008" s="2" t="s">
        <v>2368</v>
      </c>
    </row>
    <row r="1009" spans="1:4" x14ac:dyDescent="0.25">
      <c r="A1009" s="2" t="s">
        <v>396</v>
      </c>
      <c r="B1009" s="2">
        <v>2</v>
      </c>
      <c r="C1009" s="2">
        <v>2</v>
      </c>
      <c r="D1009" s="2" t="s">
        <v>2367</v>
      </c>
    </row>
    <row r="1010" spans="1:4" x14ac:dyDescent="0.25">
      <c r="A1010" s="2" t="s">
        <v>892</v>
      </c>
      <c r="B1010" s="2">
        <v>3</v>
      </c>
      <c r="C1010" s="2">
        <v>5</v>
      </c>
      <c r="D1010" s="2" t="s">
        <v>2366</v>
      </c>
    </row>
    <row r="1011" spans="1:4" x14ac:dyDescent="0.25">
      <c r="A1011" s="2" t="s">
        <v>960</v>
      </c>
      <c r="B1011" s="2">
        <v>5</v>
      </c>
      <c r="C1011" s="2">
        <v>12</v>
      </c>
      <c r="D1011" s="2" t="s">
        <v>2365</v>
      </c>
    </row>
    <row r="1012" spans="1:4" x14ac:dyDescent="0.25">
      <c r="A1012" s="2" t="s">
        <v>182</v>
      </c>
      <c r="B1012" s="2">
        <v>10</v>
      </c>
      <c r="C1012" s="2">
        <v>13</v>
      </c>
      <c r="D1012" s="2" t="s">
        <v>2364</v>
      </c>
    </row>
    <row r="1013" spans="1:4" x14ac:dyDescent="0.25">
      <c r="A1013" s="2" t="s">
        <v>247</v>
      </c>
      <c r="B1013" s="2">
        <v>2</v>
      </c>
      <c r="C1013" s="2">
        <v>3</v>
      </c>
      <c r="D1013" s="2" t="s">
        <v>2363</v>
      </c>
    </row>
    <row r="1014" spans="1:4" x14ac:dyDescent="0.25">
      <c r="A1014" s="2" t="s">
        <v>862</v>
      </c>
      <c r="B1014" s="2">
        <v>9</v>
      </c>
      <c r="C1014" s="2">
        <v>13</v>
      </c>
      <c r="D1014" s="2" t="s">
        <v>2123</v>
      </c>
    </row>
    <row r="1015" spans="1:4" x14ac:dyDescent="0.25">
      <c r="A1015" s="2" t="s">
        <v>743</v>
      </c>
      <c r="B1015" s="2">
        <v>2</v>
      </c>
      <c r="C1015" s="2">
        <v>2</v>
      </c>
      <c r="D1015" s="2" t="s">
        <v>2362</v>
      </c>
    </row>
    <row r="1016" spans="1:4" x14ac:dyDescent="0.25">
      <c r="A1016" s="2" t="s">
        <v>998</v>
      </c>
      <c r="B1016" s="2">
        <v>1</v>
      </c>
      <c r="C1016" s="2">
        <v>2</v>
      </c>
      <c r="D1016" s="2" t="s">
        <v>2361</v>
      </c>
    </row>
    <row r="1017" spans="1:4" x14ac:dyDescent="0.25">
      <c r="A1017" s="2" t="s">
        <v>124</v>
      </c>
      <c r="B1017" s="2">
        <v>4</v>
      </c>
      <c r="C1017" s="2">
        <v>6</v>
      </c>
      <c r="D1017" s="2" t="s">
        <v>2360</v>
      </c>
    </row>
    <row r="1018" spans="1:4" x14ac:dyDescent="0.25">
      <c r="A1018" s="2" t="s">
        <v>867</v>
      </c>
      <c r="B1018" s="2">
        <v>2</v>
      </c>
      <c r="C1018" s="2">
        <v>4</v>
      </c>
      <c r="D1018" s="2" t="s">
        <v>2359</v>
      </c>
    </row>
    <row r="1019" spans="1:4" x14ac:dyDescent="0.25">
      <c r="A1019" s="2" t="s">
        <v>269</v>
      </c>
      <c r="B1019" s="2">
        <v>10</v>
      </c>
      <c r="C1019" s="2">
        <v>14</v>
      </c>
      <c r="D1019" s="2" t="s">
        <v>2358</v>
      </c>
    </row>
    <row r="1020" spans="1:4" x14ac:dyDescent="0.25">
      <c r="A1020" s="2" t="s">
        <v>633</v>
      </c>
      <c r="B1020" s="2">
        <v>16</v>
      </c>
      <c r="C1020" s="2">
        <v>35</v>
      </c>
      <c r="D1020" s="2" t="s">
        <v>2357</v>
      </c>
    </row>
    <row r="1021" spans="1:4" x14ac:dyDescent="0.25">
      <c r="A1021" s="2" t="s">
        <v>206</v>
      </c>
      <c r="B1021" s="2">
        <v>4</v>
      </c>
      <c r="C1021" s="2">
        <v>5</v>
      </c>
      <c r="D1021" s="2" t="s">
        <v>2356</v>
      </c>
    </row>
    <row r="1022" spans="1:4" x14ac:dyDescent="0.25">
      <c r="A1022" s="2" t="s">
        <v>453</v>
      </c>
      <c r="B1022" s="2">
        <v>3</v>
      </c>
      <c r="C1022" s="2">
        <v>4</v>
      </c>
      <c r="D1022" s="2" t="s">
        <v>2355</v>
      </c>
    </row>
    <row r="1023" spans="1:4" x14ac:dyDescent="0.25">
      <c r="A1023" s="2" t="s">
        <v>807</v>
      </c>
      <c r="B1023" s="2">
        <v>8</v>
      </c>
      <c r="C1023" s="2">
        <v>10</v>
      </c>
      <c r="D1023" s="2" t="s">
        <v>2354</v>
      </c>
    </row>
    <row r="1024" spans="1:4" x14ac:dyDescent="0.25">
      <c r="A1024" s="2" t="s">
        <v>528</v>
      </c>
      <c r="B1024" s="2">
        <v>13</v>
      </c>
      <c r="C1024" s="2">
        <v>14</v>
      </c>
      <c r="D1024" s="2" t="s">
        <v>2353</v>
      </c>
    </row>
    <row r="1025" spans="1:4" x14ac:dyDescent="0.25">
      <c r="A1025" s="2" t="s">
        <v>788</v>
      </c>
      <c r="B1025" s="2">
        <v>2</v>
      </c>
      <c r="C1025" s="2">
        <v>2</v>
      </c>
      <c r="D1025" s="2" t="s">
        <v>2123</v>
      </c>
    </row>
    <row r="1026" spans="1:4" x14ac:dyDescent="0.25">
      <c r="A1026" s="2" t="s">
        <v>445</v>
      </c>
      <c r="B1026" s="2">
        <v>2</v>
      </c>
      <c r="C1026" s="2">
        <v>3</v>
      </c>
      <c r="D1026" s="2" t="s">
        <v>2352</v>
      </c>
    </row>
    <row r="1027" spans="1:4" x14ac:dyDescent="0.25">
      <c r="A1027" s="2" t="s">
        <v>846</v>
      </c>
      <c r="B1027" s="2">
        <v>7</v>
      </c>
      <c r="C1027" s="2">
        <v>15</v>
      </c>
      <c r="D1027" s="2" t="s">
        <v>2351</v>
      </c>
    </row>
    <row r="1028" spans="1:4" x14ac:dyDescent="0.25">
      <c r="A1028" s="2" t="s">
        <v>989</v>
      </c>
      <c r="B1028" s="2">
        <v>4</v>
      </c>
      <c r="C1028" s="2">
        <v>4</v>
      </c>
      <c r="D1028" s="2" t="s">
        <v>2095</v>
      </c>
    </row>
    <row r="1029" spans="1:4" x14ac:dyDescent="0.25">
      <c r="A1029" s="2" t="s">
        <v>561</v>
      </c>
      <c r="B1029" s="2">
        <v>2</v>
      </c>
      <c r="C1029" s="2">
        <v>5</v>
      </c>
      <c r="D1029" s="2" t="s">
        <v>2350</v>
      </c>
    </row>
    <row r="1030" spans="1:4" x14ac:dyDescent="0.25">
      <c r="A1030" s="2" t="s">
        <v>593</v>
      </c>
      <c r="B1030" s="2">
        <v>1</v>
      </c>
      <c r="C1030" s="2">
        <v>2</v>
      </c>
      <c r="D1030" s="2" t="s">
        <v>2123</v>
      </c>
    </row>
    <row r="1031" spans="1:4" x14ac:dyDescent="0.25">
      <c r="A1031" s="2" t="s">
        <v>808</v>
      </c>
      <c r="B1031" s="2">
        <v>8</v>
      </c>
      <c r="C1031" s="2">
        <v>15</v>
      </c>
      <c r="D1031" s="2" t="s">
        <v>2349</v>
      </c>
    </row>
    <row r="1032" spans="1:4" x14ac:dyDescent="0.25">
      <c r="A1032" s="2" t="s">
        <v>858</v>
      </c>
      <c r="B1032" s="2">
        <v>4</v>
      </c>
      <c r="C1032" s="2">
        <v>6</v>
      </c>
      <c r="D1032" s="2" t="s">
        <v>2348</v>
      </c>
    </row>
    <row r="1033" spans="1:4" x14ac:dyDescent="0.25">
      <c r="A1033" s="2" t="s">
        <v>909</v>
      </c>
      <c r="B1033" s="2">
        <v>1</v>
      </c>
      <c r="C1033" s="2">
        <v>1</v>
      </c>
      <c r="D1033" s="2" t="s">
        <v>2106</v>
      </c>
    </row>
    <row r="1034" spans="1:4" x14ac:dyDescent="0.25">
      <c r="A1034" s="2" t="s">
        <v>706</v>
      </c>
      <c r="B1034" s="2">
        <v>1</v>
      </c>
      <c r="C1034" s="2">
        <v>1</v>
      </c>
      <c r="D1034" s="2" t="s">
        <v>2347</v>
      </c>
    </row>
    <row r="1035" spans="1:4" x14ac:dyDescent="0.25">
      <c r="A1035" s="2" t="s">
        <v>970</v>
      </c>
      <c r="B1035" s="2">
        <v>3</v>
      </c>
      <c r="C1035" s="2">
        <v>5</v>
      </c>
      <c r="D1035" s="2" t="s">
        <v>1902</v>
      </c>
    </row>
    <row r="1036" spans="1:4" x14ac:dyDescent="0.25">
      <c r="A1036" s="2" t="s">
        <v>444</v>
      </c>
      <c r="B1036" s="2">
        <v>4</v>
      </c>
      <c r="C1036" s="2">
        <v>5</v>
      </c>
      <c r="D1036" s="2" t="s">
        <v>2346</v>
      </c>
    </row>
    <row r="1037" spans="1:4" x14ac:dyDescent="0.25">
      <c r="A1037" s="2" t="s">
        <v>290</v>
      </c>
      <c r="B1037" s="2">
        <v>17</v>
      </c>
      <c r="C1037" s="2">
        <v>21</v>
      </c>
      <c r="D1037" s="2" t="s">
        <v>2106</v>
      </c>
    </row>
    <row r="1038" spans="1:4" x14ac:dyDescent="0.25">
      <c r="A1038" s="2" t="s">
        <v>899</v>
      </c>
      <c r="B1038" s="2">
        <v>6</v>
      </c>
      <c r="C1038" s="2">
        <v>11</v>
      </c>
      <c r="D1038" s="2" t="s">
        <v>2345</v>
      </c>
    </row>
    <row r="1039" spans="1:4" x14ac:dyDescent="0.25">
      <c r="A1039" s="2" t="s">
        <v>242</v>
      </c>
      <c r="B1039" s="2">
        <v>4</v>
      </c>
      <c r="C1039" s="2">
        <v>7</v>
      </c>
      <c r="D1039" s="2" t="s">
        <v>2344</v>
      </c>
    </row>
    <row r="1040" spans="1:4" x14ac:dyDescent="0.25">
      <c r="A1040" s="2" t="s">
        <v>670</v>
      </c>
      <c r="B1040" s="2">
        <v>2</v>
      </c>
      <c r="C1040" s="2">
        <v>4</v>
      </c>
      <c r="D1040" s="2" t="s">
        <v>2343</v>
      </c>
    </row>
    <row r="1041" spans="1:4" x14ac:dyDescent="0.25">
      <c r="A1041" s="2" t="s">
        <v>447</v>
      </c>
      <c r="B1041" s="2">
        <v>10</v>
      </c>
      <c r="C1041" s="2">
        <v>10</v>
      </c>
      <c r="D1041" s="2" t="s">
        <v>2342</v>
      </c>
    </row>
    <row r="1042" spans="1:4" x14ac:dyDescent="0.25">
      <c r="A1042" s="2" t="s">
        <v>185</v>
      </c>
      <c r="B1042" s="2">
        <v>12</v>
      </c>
      <c r="C1042" s="2">
        <v>15</v>
      </c>
      <c r="D1042" s="2" t="s">
        <v>2341</v>
      </c>
    </row>
    <row r="1043" spans="1:4" x14ac:dyDescent="0.25">
      <c r="A1043" s="2" t="s">
        <v>449</v>
      </c>
      <c r="B1043" s="2">
        <v>7</v>
      </c>
      <c r="C1043" s="2">
        <v>10</v>
      </c>
      <c r="D1043" s="2" t="s">
        <v>2340</v>
      </c>
    </row>
    <row r="1044" spans="1:4" x14ac:dyDescent="0.25">
      <c r="A1044" s="2" t="s">
        <v>707</v>
      </c>
      <c r="B1044" s="2">
        <v>2</v>
      </c>
      <c r="C1044" s="2">
        <v>2</v>
      </c>
      <c r="D1044" s="2" t="s">
        <v>2339</v>
      </c>
    </row>
    <row r="1045" spans="1:4" x14ac:dyDescent="0.25">
      <c r="A1045" s="2" t="s">
        <v>467</v>
      </c>
      <c r="B1045" s="2">
        <v>12</v>
      </c>
      <c r="C1045" s="2">
        <v>24</v>
      </c>
      <c r="D1045" s="2" t="s">
        <v>2338</v>
      </c>
    </row>
    <row r="1046" spans="1:4" x14ac:dyDescent="0.25">
      <c r="A1046" s="2" t="s">
        <v>870</v>
      </c>
      <c r="B1046" s="2">
        <v>12</v>
      </c>
      <c r="C1046" s="2">
        <v>29</v>
      </c>
      <c r="D1046" s="2" t="s">
        <v>2337</v>
      </c>
    </row>
    <row r="1047" spans="1:4" x14ac:dyDescent="0.25">
      <c r="A1047" s="2" t="s">
        <v>812</v>
      </c>
      <c r="B1047" s="2">
        <v>5</v>
      </c>
      <c r="C1047" s="2">
        <v>12</v>
      </c>
      <c r="D1047" s="2" t="s">
        <v>2336</v>
      </c>
    </row>
    <row r="1048" spans="1:4" x14ac:dyDescent="0.25">
      <c r="A1048" s="2" t="s">
        <v>465</v>
      </c>
      <c r="B1048" s="2">
        <v>9</v>
      </c>
      <c r="C1048" s="2">
        <v>18</v>
      </c>
      <c r="D1048" s="2" t="s">
        <v>2331</v>
      </c>
    </row>
    <row r="1049" spans="1:4" x14ac:dyDescent="0.25">
      <c r="A1049" s="2" t="s">
        <v>398</v>
      </c>
      <c r="B1049" s="2">
        <v>2</v>
      </c>
      <c r="C1049" s="2">
        <v>3</v>
      </c>
      <c r="D1049" s="2" t="s">
        <v>2209</v>
      </c>
    </row>
    <row r="1050" spans="1:4" x14ac:dyDescent="0.25">
      <c r="A1050" s="2" t="s">
        <v>766</v>
      </c>
      <c r="B1050" s="2">
        <v>22</v>
      </c>
      <c r="C1050" s="2">
        <v>39</v>
      </c>
      <c r="D1050" s="2" t="s">
        <v>2330</v>
      </c>
    </row>
    <row r="1051" spans="1:4" x14ac:dyDescent="0.25">
      <c r="A1051" s="2" t="s">
        <v>968</v>
      </c>
      <c r="B1051" s="2">
        <v>5</v>
      </c>
      <c r="C1051" s="2">
        <v>5</v>
      </c>
      <c r="D1051" s="2" t="s">
        <v>2123</v>
      </c>
    </row>
    <row r="1052" spans="1:4" x14ac:dyDescent="0.25">
      <c r="A1052" s="2" t="s">
        <v>589</v>
      </c>
      <c r="B1052" s="2">
        <v>12</v>
      </c>
      <c r="C1052" s="2">
        <v>16</v>
      </c>
      <c r="D1052" s="2" t="s">
        <v>2329</v>
      </c>
    </row>
    <row r="1053" spans="1:4" x14ac:dyDescent="0.25">
      <c r="A1053" s="2" t="s">
        <v>778</v>
      </c>
      <c r="B1053" s="2">
        <v>8</v>
      </c>
      <c r="C1053" s="2">
        <v>11</v>
      </c>
      <c r="D1053" s="2" t="s">
        <v>2328</v>
      </c>
    </row>
    <row r="1054" spans="1:4" x14ac:dyDescent="0.25">
      <c r="A1054" s="2" t="s">
        <v>434</v>
      </c>
      <c r="B1054" s="2">
        <v>9</v>
      </c>
      <c r="C1054" s="2">
        <v>13</v>
      </c>
      <c r="D1054" s="2" t="s">
        <v>2327</v>
      </c>
    </row>
    <row r="1055" spans="1:4" x14ac:dyDescent="0.25">
      <c r="A1055" s="2" t="s">
        <v>655</v>
      </c>
      <c r="B1055" s="2">
        <v>3</v>
      </c>
      <c r="C1055" s="2">
        <v>4</v>
      </c>
      <c r="D1055" s="2" t="s">
        <v>2123</v>
      </c>
    </row>
    <row r="1056" spans="1:4" x14ac:dyDescent="0.25">
      <c r="A1056" s="2" t="s">
        <v>1062</v>
      </c>
      <c r="B1056" s="2">
        <v>12</v>
      </c>
      <c r="C1056" s="2">
        <v>15</v>
      </c>
      <c r="D1056" s="2" t="s">
        <v>2326</v>
      </c>
    </row>
    <row r="1057" spans="1:4" x14ac:dyDescent="0.25">
      <c r="A1057" s="2" t="s">
        <v>332</v>
      </c>
      <c r="B1057" s="2">
        <v>3</v>
      </c>
      <c r="C1057" s="2">
        <v>3</v>
      </c>
      <c r="D1057" s="2" t="s">
        <v>2123</v>
      </c>
    </row>
    <row r="1058" spans="1:4" x14ac:dyDescent="0.25">
      <c r="A1058" s="2" t="s">
        <v>750</v>
      </c>
      <c r="B1058" s="2">
        <v>7</v>
      </c>
      <c r="C1058" s="2">
        <v>14</v>
      </c>
      <c r="D1058" s="2" t="s">
        <v>2325</v>
      </c>
    </row>
    <row r="1059" spans="1:4" x14ac:dyDescent="0.25">
      <c r="A1059" s="2" t="s">
        <v>574</v>
      </c>
      <c r="B1059" s="2">
        <v>3</v>
      </c>
      <c r="C1059" s="2">
        <v>3</v>
      </c>
      <c r="D1059" s="2" t="s">
        <v>2095</v>
      </c>
    </row>
    <row r="1060" spans="1:4" x14ac:dyDescent="0.25">
      <c r="A1060" s="2" t="s">
        <v>835</v>
      </c>
      <c r="B1060" s="2">
        <v>2</v>
      </c>
      <c r="C1060" s="2">
        <v>4</v>
      </c>
      <c r="D1060" s="2" t="s">
        <v>2045</v>
      </c>
    </row>
    <row r="1061" spans="1:4" x14ac:dyDescent="0.25">
      <c r="A1061" s="2" t="s">
        <v>377</v>
      </c>
      <c r="B1061" s="2">
        <v>8</v>
      </c>
      <c r="C1061" s="2">
        <v>10</v>
      </c>
      <c r="D1061" s="2" t="s">
        <v>2123</v>
      </c>
    </row>
    <row r="1062" spans="1:4" x14ac:dyDescent="0.25">
      <c r="A1062" s="2" t="s">
        <v>1029</v>
      </c>
      <c r="B1062" s="2">
        <v>2</v>
      </c>
      <c r="C1062" s="2">
        <v>5</v>
      </c>
      <c r="D1062" s="2" t="s">
        <v>2320</v>
      </c>
    </row>
    <row r="1063" spans="1:4" x14ac:dyDescent="0.25">
      <c r="A1063" s="2" t="s">
        <v>198</v>
      </c>
      <c r="B1063" s="2">
        <v>4</v>
      </c>
      <c r="C1063" s="2">
        <v>17</v>
      </c>
      <c r="D1063" s="2" t="s">
        <v>2123</v>
      </c>
    </row>
  </sheetData>
  <sortState xmlns:xlrd2="http://schemas.microsoft.com/office/spreadsheetml/2017/richdata2" ref="A919:E1063">
    <sortCondition ref="B919:B1063"/>
  </sortState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7"/>
  <sheetViews>
    <sheetView zoomScale="90" zoomScaleNormal="90" workbookViewId="0">
      <selection activeCell="A3" sqref="A3:D257"/>
    </sheetView>
  </sheetViews>
  <sheetFormatPr defaultRowHeight="15" x14ac:dyDescent="0.25"/>
  <cols>
    <col min="1" max="3" width="18.28515625" customWidth="1"/>
    <col min="4" max="4" width="66.5703125" customWidth="1"/>
  </cols>
  <sheetData>
    <row r="1" spans="1:4" ht="35.25" customHeight="1" x14ac:dyDescent="0.3">
      <c r="A1" s="12" t="s">
        <v>2088</v>
      </c>
      <c r="B1" s="12"/>
      <c r="C1" s="12"/>
      <c r="D1" s="12"/>
    </row>
    <row r="2" spans="1:4" ht="45" x14ac:dyDescent="0.25">
      <c r="A2" s="3" t="s">
        <v>2087</v>
      </c>
      <c r="B2" s="3" t="s">
        <v>2089</v>
      </c>
      <c r="C2" s="3" t="s">
        <v>2090</v>
      </c>
      <c r="D2" s="1" t="s">
        <v>0</v>
      </c>
    </row>
    <row r="3" spans="1:4" x14ac:dyDescent="0.25">
      <c r="A3" s="2" t="s">
        <v>77</v>
      </c>
      <c r="B3" s="2">
        <v>5</v>
      </c>
      <c r="C3" s="2">
        <v>6</v>
      </c>
      <c r="D3" s="2" t="s">
        <v>2124</v>
      </c>
    </row>
    <row r="4" spans="1:4" x14ac:dyDescent="0.25">
      <c r="A4" s="2" t="s">
        <v>1091</v>
      </c>
      <c r="B4" s="2">
        <v>6</v>
      </c>
      <c r="C4" s="2">
        <v>13</v>
      </c>
      <c r="D4" s="2" t="s">
        <v>2125</v>
      </c>
    </row>
    <row r="5" spans="1:4" x14ac:dyDescent="0.25">
      <c r="A5" s="2" t="s">
        <v>629</v>
      </c>
      <c r="B5" s="2">
        <v>9</v>
      </c>
      <c r="C5" s="2">
        <v>17</v>
      </c>
      <c r="D5" s="2" t="s">
        <v>2126</v>
      </c>
    </row>
    <row r="6" spans="1:4" x14ac:dyDescent="0.25">
      <c r="A6" s="2" t="s">
        <v>1088</v>
      </c>
      <c r="B6" s="2">
        <v>42</v>
      </c>
      <c r="C6" s="2">
        <v>70</v>
      </c>
      <c r="D6" s="2" t="s">
        <v>2127</v>
      </c>
    </row>
    <row r="7" spans="1:4" x14ac:dyDescent="0.25">
      <c r="A7" s="2" t="s">
        <v>1065</v>
      </c>
      <c r="B7" s="2">
        <v>1</v>
      </c>
      <c r="C7" s="2">
        <v>11</v>
      </c>
      <c r="D7" s="2" t="s">
        <v>2128</v>
      </c>
    </row>
    <row r="8" spans="1:4" x14ac:dyDescent="0.25">
      <c r="A8" s="2" t="s">
        <v>1097</v>
      </c>
      <c r="B8" s="2">
        <v>9</v>
      </c>
      <c r="C8" s="2">
        <v>10</v>
      </c>
      <c r="D8" s="2" t="s">
        <v>2129</v>
      </c>
    </row>
    <row r="9" spans="1:4" x14ac:dyDescent="0.25">
      <c r="A9" s="2" t="s">
        <v>565</v>
      </c>
      <c r="B9" s="2">
        <v>2</v>
      </c>
      <c r="C9" s="2">
        <v>3</v>
      </c>
      <c r="D9" s="2" t="s">
        <v>2130</v>
      </c>
    </row>
    <row r="10" spans="1:4" x14ac:dyDescent="0.25">
      <c r="A10" s="2" t="s">
        <v>541</v>
      </c>
      <c r="B10" s="2">
        <v>20</v>
      </c>
      <c r="C10" s="2">
        <v>59</v>
      </c>
      <c r="D10" s="2" t="s">
        <v>2131</v>
      </c>
    </row>
    <row r="11" spans="1:4" x14ac:dyDescent="0.25">
      <c r="A11" s="2" t="s">
        <v>864</v>
      </c>
      <c r="B11" s="2">
        <v>3</v>
      </c>
      <c r="C11" s="2">
        <v>5</v>
      </c>
      <c r="D11" s="2" t="s">
        <v>2132</v>
      </c>
    </row>
    <row r="12" spans="1:4" x14ac:dyDescent="0.25">
      <c r="A12" s="2" t="s">
        <v>973</v>
      </c>
      <c r="B12" s="2">
        <v>7</v>
      </c>
      <c r="C12" s="2">
        <v>26</v>
      </c>
      <c r="D12" s="2" t="s">
        <v>2133</v>
      </c>
    </row>
    <row r="13" spans="1:4" x14ac:dyDescent="0.25">
      <c r="A13" s="2" t="s">
        <v>365</v>
      </c>
      <c r="B13" s="2">
        <v>4</v>
      </c>
      <c r="C13" s="2">
        <v>4</v>
      </c>
      <c r="D13" s="2" t="s">
        <v>2134</v>
      </c>
    </row>
    <row r="14" spans="1:4" x14ac:dyDescent="0.25">
      <c r="A14" s="2" t="s">
        <v>686</v>
      </c>
      <c r="B14" s="2">
        <v>12</v>
      </c>
      <c r="C14" s="2">
        <v>13</v>
      </c>
      <c r="D14" s="2" t="s">
        <v>2135</v>
      </c>
    </row>
    <row r="15" spans="1:4" x14ac:dyDescent="0.25">
      <c r="A15" s="2" t="s">
        <v>238</v>
      </c>
      <c r="B15" s="2">
        <v>6</v>
      </c>
      <c r="C15" s="2">
        <v>24</v>
      </c>
      <c r="D15" s="2" t="s">
        <v>2136</v>
      </c>
    </row>
    <row r="16" spans="1:4" x14ac:dyDescent="0.25">
      <c r="A16" s="2" t="s">
        <v>737</v>
      </c>
      <c r="B16" s="2">
        <v>4</v>
      </c>
      <c r="C16" s="2">
        <v>6</v>
      </c>
      <c r="D16" s="2" t="s">
        <v>2100</v>
      </c>
    </row>
    <row r="17" spans="1:4" x14ac:dyDescent="0.25">
      <c r="A17" s="2" t="s">
        <v>1</v>
      </c>
      <c r="B17" s="2">
        <v>3</v>
      </c>
      <c r="C17" s="2">
        <v>15</v>
      </c>
      <c r="D17" s="2" t="s">
        <v>2137</v>
      </c>
    </row>
    <row r="18" spans="1:4" x14ac:dyDescent="0.25">
      <c r="A18" s="2" t="s">
        <v>231</v>
      </c>
      <c r="B18" s="2">
        <v>59</v>
      </c>
      <c r="C18" s="2">
        <v>203</v>
      </c>
      <c r="D18" s="2" t="s">
        <v>2138</v>
      </c>
    </row>
    <row r="19" spans="1:4" x14ac:dyDescent="0.25">
      <c r="A19" s="2" t="s">
        <v>228</v>
      </c>
      <c r="B19" s="2">
        <v>4</v>
      </c>
      <c r="C19" s="2">
        <v>165</v>
      </c>
      <c r="D19" s="2" t="s">
        <v>2139</v>
      </c>
    </row>
    <row r="20" spans="1:4" x14ac:dyDescent="0.25">
      <c r="A20" s="2" t="s">
        <v>1014</v>
      </c>
      <c r="B20" s="2">
        <v>5</v>
      </c>
      <c r="C20" s="2">
        <v>6</v>
      </c>
      <c r="D20" s="2" t="s">
        <v>2140</v>
      </c>
    </row>
    <row r="21" spans="1:4" x14ac:dyDescent="0.25">
      <c r="A21" s="2" t="s">
        <v>733</v>
      </c>
      <c r="B21" s="2">
        <v>10</v>
      </c>
      <c r="C21" s="2">
        <v>23</v>
      </c>
      <c r="D21" s="2" t="s">
        <v>2141</v>
      </c>
    </row>
    <row r="22" spans="1:4" x14ac:dyDescent="0.25">
      <c r="A22" s="2" t="s">
        <v>78</v>
      </c>
      <c r="B22" s="2">
        <v>3</v>
      </c>
      <c r="C22" s="2">
        <v>25</v>
      </c>
      <c r="D22" s="2" t="s">
        <v>2142</v>
      </c>
    </row>
    <row r="23" spans="1:4" x14ac:dyDescent="0.25">
      <c r="A23" s="2" t="s">
        <v>768</v>
      </c>
      <c r="B23" s="2">
        <v>4</v>
      </c>
      <c r="C23" s="2">
        <v>24</v>
      </c>
      <c r="D23" s="2" t="s">
        <v>1564</v>
      </c>
    </row>
    <row r="24" spans="1:4" x14ac:dyDescent="0.25">
      <c r="A24" s="2" t="s">
        <v>6</v>
      </c>
      <c r="B24" s="2">
        <v>6</v>
      </c>
      <c r="C24" s="2">
        <v>26</v>
      </c>
      <c r="D24" s="2" t="s">
        <v>2143</v>
      </c>
    </row>
    <row r="25" spans="1:4" x14ac:dyDescent="0.25">
      <c r="A25" s="2" t="s">
        <v>1078</v>
      </c>
      <c r="B25" s="2">
        <v>4</v>
      </c>
      <c r="C25" s="2">
        <v>6</v>
      </c>
      <c r="D25" s="2" t="s">
        <v>2144</v>
      </c>
    </row>
    <row r="26" spans="1:4" x14ac:dyDescent="0.25">
      <c r="A26" s="2" t="s">
        <v>1084</v>
      </c>
      <c r="B26" s="2">
        <v>5</v>
      </c>
      <c r="C26" s="2">
        <v>33</v>
      </c>
      <c r="D26" s="2" t="s">
        <v>2145</v>
      </c>
    </row>
    <row r="27" spans="1:4" x14ac:dyDescent="0.25">
      <c r="A27" s="2" t="s">
        <v>1069</v>
      </c>
      <c r="B27" s="2">
        <v>6</v>
      </c>
      <c r="C27" s="2">
        <v>18</v>
      </c>
      <c r="D27" s="2" t="s">
        <v>2146</v>
      </c>
    </row>
    <row r="28" spans="1:4" x14ac:dyDescent="0.25">
      <c r="A28" s="2" t="s">
        <v>184</v>
      </c>
      <c r="B28" s="2">
        <v>18</v>
      </c>
      <c r="C28" s="2">
        <v>42</v>
      </c>
      <c r="D28" s="2" t="s">
        <v>2147</v>
      </c>
    </row>
    <row r="29" spans="1:4" x14ac:dyDescent="0.25">
      <c r="A29" s="2" t="s">
        <v>20</v>
      </c>
      <c r="B29" s="2">
        <v>3</v>
      </c>
      <c r="C29" s="2">
        <v>107</v>
      </c>
      <c r="D29" s="2" t="s">
        <v>2148</v>
      </c>
    </row>
    <row r="30" spans="1:4" x14ac:dyDescent="0.25">
      <c r="A30" s="2" t="s">
        <v>199</v>
      </c>
      <c r="B30" s="2">
        <v>5</v>
      </c>
      <c r="C30" s="2">
        <v>9</v>
      </c>
      <c r="D30" s="2" t="s">
        <v>2149</v>
      </c>
    </row>
    <row r="31" spans="1:4" x14ac:dyDescent="0.25">
      <c r="A31" s="2" t="s">
        <v>65</v>
      </c>
      <c r="B31" s="2">
        <v>7</v>
      </c>
      <c r="C31" s="2">
        <v>11</v>
      </c>
      <c r="D31" s="2" t="s">
        <v>2150</v>
      </c>
    </row>
    <row r="32" spans="1:4" x14ac:dyDescent="0.25">
      <c r="A32" s="2" t="s">
        <v>916</v>
      </c>
      <c r="B32" s="2">
        <v>43</v>
      </c>
      <c r="C32" s="2">
        <v>351</v>
      </c>
      <c r="D32" s="2" t="s">
        <v>2151</v>
      </c>
    </row>
    <row r="33" spans="1:4" x14ac:dyDescent="0.25">
      <c r="A33" s="2" t="s">
        <v>1080</v>
      </c>
      <c r="B33" s="2">
        <v>4</v>
      </c>
      <c r="C33" s="2">
        <v>9</v>
      </c>
      <c r="D33" s="2" t="s">
        <v>2141</v>
      </c>
    </row>
    <row r="34" spans="1:4" x14ac:dyDescent="0.25">
      <c r="A34" s="2" t="s">
        <v>1035</v>
      </c>
      <c r="B34" s="2">
        <v>4</v>
      </c>
      <c r="C34" s="2">
        <v>4</v>
      </c>
      <c r="D34" s="2" t="s">
        <v>2152</v>
      </c>
    </row>
    <row r="35" spans="1:4" x14ac:dyDescent="0.25">
      <c r="A35" s="2" t="s">
        <v>370</v>
      </c>
      <c r="B35" s="2">
        <v>37</v>
      </c>
      <c r="C35" s="2">
        <v>120</v>
      </c>
      <c r="D35" s="2" t="s">
        <v>2153</v>
      </c>
    </row>
    <row r="36" spans="1:4" x14ac:dyDescent="0.25">
      <c r="A36" s="2" t="s">
        <v>822</v>
      </c>
      <c r="B36" s="2">
        <v>1</v>
      </c>
      <c r="C36" s="2">
        <v>1</v>
      </c>
      <c r="D36" s="2" t="s">
        <v>2154</v>
      </c>
    </row>
    <row r="37" spans="1:4" x14ac:dyDescent="0.25">
      <c r="A37" s="2" t="s">
        <v>366</v>
      </c>
      <c r="B37" s="2">
        <v>1</v>
      </c>
      <c r="C37" s="2">
        <v>3</v>
      </c>
      <c r="D37" s="2" t="s">
        <v>2099</v>
      </c>
    </row>
    <row r="38" spans="1:4" x14ac:dyDescent="0.25">
      <c r="A38" s="2" t="s">
        <v>871</v>
      </c>
      <c r="B38" s="2">
        <v>17</v>
      </c>
      <c r="C38" s="2">
        <v>34</v>
      </c>
      <c r="D38" s="2" t="s">
        <v>2155</v>
      </c>
    </row>
    <row r="39" spans="1:4" x14ac:dyDescent="0.25">
      <c r="A39" s="2" t="s">
        <v>527</v>
      </c>
      <c r="B39" s="2">
        <v>4</v>
      </c>
      <c r="C39" s="2">
        <v>6</v>
      </c>
      <c r="D39" s="2" t="s">
        <v>2156</v>
      </c>
    </row>
    <row r="40" spans="1:4" x14ac:dyDescent="0.25">
      <c r="A40" s="2" t="s">
        <v>360</v>
      </c>
      <c r="B40" s="2">
        <v>3</v>
      </c>
      <c r="C40" s="2">
        <v>3</v>
      </c>
      <c r="D40" s="2" t="s">
        <v>2157</v>
      </c>
    </row>
    <row r="41" spans="1:4" x14ac:dyDescent="0.25">
      <c r="A41" s="2" t="s">
        <v>1057</v>
      </c>
      <c r="B41" s="2">
        <v>6</v>
      </c>
      <c r="C41" s="2">
        <v>25</v>
      </c>
      <c r="D41" s="2" t="s">
        <v>2158</v>
      </c>
    </row>
    <row r="42" spans="1:4" x14ac:dyDescent="0.25">
      <c r="A42" s="2" t="s">
        <v>1056</v>
      </c>
      <c r="B42" s="2">
        <v>53</v>
      </c>
      <c r="C42" s="2">
        <v>117</v>
      </c>
      <c r="D42" s="2" t="s">
        <v>2159</v>
      </c>
    </row>
    <row r="43" spans="1:4" x14ac:dyDescent="0.25">
      <c r="A43" s="2" t="s">
        <v>327</v>
      </c>
      <c r="B43" s="2">
        <v>24</v>
      </c>
      <c r="C43" s="2">
        <v>57</v>
      </c>
      <c r="D43" s="2" t="s">
        <v>2160</v>
      </c>
    </row>
    <row r="44" spans="1:4" x14ac:dyDescent="0.25">
      <c r="A44" s="2" t="s">
        <v>162</v>
      </c>
      <c r="B44" s="2">
        <v>4</v>
      </c>
      <c r="C44" s="2">
        <v>10</v>
      </c>
      <c r="D44" s="2" t="s">
        <v>2161</v>
      </c>
    </row>
    <row r="45" spans="1:4" x14ac:dyDescent="0.25">
      <c r="A45" s="2" t="s">
        <v>687</v>
      </c>
      <c r="B45" s="2">
        <v>7</v>
      </c>
      <c r="C45" s="2">
        <v>15</v>
      </c>
      <c r="D45" s="2" t="s">
        <v>2162</v>
      </c>
    </row>
    <row r="46" spans="1:4" x14ac:dyDescent="0.25">
      <c r="A46" s="2" t="s">
        <v>1051</v>
      </c>
      <c r="B46" s="2">
        <v>12</v>
      </c>
      <c r="C46" s="2">
        <v>18</v>
      </c>
      <c r="D46" s="2" t="s">
        <v>2163</v>
      </c>
    </row>
    <row r="47" spans="1:4" x14ac:dyDescent="0.25">
      <c r="A47" s="2" t="s">
        <v>886</v>
      </c>
      <c r="B47" s="2">
        <v>26</v>
      </c>
      <c r="C47" s="2">
        <v>76</v>
      </c>
      <c r="D47" s="2" t="s">
        <v>2164</v>
      </c>
    </row>
    <row r="48" spans="1:4" x14ac:dyDescent="0.25">
      <c r="A48" s="2" t="s">
        <v>636</v>
      </c>
      <c r="B48" s="2">
        <v>4</v>
      </c>
      <c r="C48" s="2">
        <v>5</v>
      </c>
      <c r="D48" s="2" t="s">
        <v>2121</v>
      </c>
    </row>
    <row r="49" spans="1:4" x14ac:dyDescent="0.25">
      <c r="A49" s="2" t="s">
        <v>1054</v>
      </c>
      <c r="B49" s="2">
        <v>7</v>
      </c>
      <c r="C49" s="2">
        <v>21</v>
      </c>
      <c r="D49" s="2" t="s">
        <v>2165</v>
      </c>
    </row>
    <row r="50" spans="1:4" x14ac:dyDescent="0.25">
      <c r="A50" s="2" t="s">
        <v>712</v>
      </c>
      <c r="B50" s="2">
        <v>40</v>
      </c>
      <c r="C50" s="2">
        <v>83</v>
      </c>
      <c r="D50" s="2" t="s">
        <v>2123</v>
      </c>
    </row>
    <row r="51" spans="1:4" x14ac:dyDescent="0.25">
      <c r="A51" s="2" t="s">
        <v>511</v>
      </c>
      <c r="B51" s="2">
        <v>3</v>
      </c>
      <c r="C51" s="2">
        <v>12</v>
      </c>
      <c r="D51" s="2" t="s">
        <v>2123</v>
      </c>
    </row>
    <row r="52" spans="1:4" x14ac:dyDescent="0.25">
      <c r="A52" s="2" t="s">
        <v>1048</v>
      </c>
      <c r="B52" s="2">
        <v>2</v>
      </c>
      <c r="C52" s="2">
        <v>10</v>
      </c>
      <c r="D52" s="2" t="s">
        <v>2166</v>
      </c>
    </row>
    <row r="53" spans="1:4" x14ac:dyDescent="0.25">
      <c r="A53" s="2" t="s">
        <v>346</v>
      </c>
      <c r="B53" s="2">
        <v>65</v>
      </c>
      <c r="C53" s="2">
        <v>111</v>
      </c>
      <c r="D53" s="2" t="s">
        <v>2167</v>
      </c>
    </row>
    <row r="54" spans="1:4" x14ac:dyDescent="0.25">
      <c r="A54" s="2" t="s">
        <v>450</v>
      </c>
      <c r="B54" s="2">
        <v>13</v>
      </c>
      <c r="C54" s="2">
        <v>21</v>
      </c>
      <c r="D54" s="2" t="s">
        <v>2168</v>
      </c>
    </row>
    <row r="55" spans="1:4" x14ac:dyDescent="0.25">
      <c r="A55" s="2" t="s">
        <v>331</v>
      </c>
      <c r="B55" s="2">
        <v>5</v>
      </c>
      <c r="C55" s="2">
        <v>17</v>
      </c>
      <c r="D55" s="2" t="s">
        <v>2095</v>
      </c>
    </row>
    <row r="56" spans="1:4" x14ac:dyDescent="0.25">
      <c r="A56" s="2" t="s">
        <v>792</v>
      </c>
      <c r="B56" s="2">
        <v>6</v>
      </c>
      <c r="C56" s="2">
        <v>10</v>
      </c>
      <c r="D56" s="2" t="s">
        <v>2169</v>
      </c>
    </row>
    <row r="57" spans="1:4" x14ac:dyDescent="0.25">
      <c r="A57" s="2" t="s">
        <v>405</v>
      </c>
      <c r="B57" s="2">
        <v>21</v>
      </c>
      <c r="C57" s="2">
        <v>35</v>
      </c>
      <c r="D57" s="2" t="s">
        <v>2170</v>
      </c>
    </row>
    <row r="58" spans="1:4" x14ac:dyDescent="0.25">
      <c r="A58" s="2" t="s">
        <v>49</v>
      </c>
      <c r="B58" s="2">
        <v>26</v>
      </c>
      <c r="C58" s="2">
        <v>34</v>
      </c>
      <c r="D58" s="2" t="s">
        <v>2171</v>
      </c>
    </row>
    <row r="59" spans="1:4" x14ac:dyDescent="0.25">
      <c r="A59" s="2" t="s">
        <v>384</v>
      </c>
      <c r="B59" s="2">
        <v>3</v>
      </c>
      <c r="C59" s="2">
        <v>8</v>
      </c>
      <c r="D59" s="2" t="s">
        <v>2172</v>
      </c>
    </row>
    <row r="60" spans="1:4" x14ac:dyDescent="0.25">
      <c r="A60" s="2" t="s">
        <v>651</v>
      </c>
      <c r="B60" s="2">
        <v>2</v>
      </c>
      <c r="C60" s="2">
        <v>6</v>
      </c>
      <c r="D60" s="2" t="s">
        <v>2173</v>
      </c>
    </row>
    <row r="61" spans="1:4" x14ac:dyDescent="0.25">
      <c r="A61" s="2" t="s">
        <v>61</v>
      </c>
      <c r="B61" s="2">
        <v>4</v>
      </c>
      <c r="C61" s="2">
        <v>5</v>
      </c>
      <c r="D61" s="2" t="s">
        <v>2174</v>
      </c>
    </row>
    <row r="62" spans="1:4" x14ac:dyDescent="0.25">
      <c r="A62" s="2" t="s">
        <v>87</v>
      </c>
      <c r="B62" s="2">
        <v>32</v>
      </c>
      <c r="C62" s="2">
        <v>396</v>
      </c>
      <c r="D62" s="2" t="s">
        <v>2175</v>
      </c>
    </row>
    <row r="63" spans="1:4" x14ac:dyDescent="0.25">
      <c r="A63" s="2" t="s">
        <v>1018</v>
      </c>
      <c r="B63" s="2">
        <v>3</v>
      </c>
      <c r="C63" s="2">
        <v>5</v>
      </c>
      <c r="D63" s="2" t="s">
        <v>2176</v>
      </c>
    </row>
    <row r="64" spans="1:4" x14ac:dyDescent="0.25">
      <c r="A64" s="2" t="s">
        <v>845</v>
      </c>
      <c r="B64" s="2">
        <v>32</v>
      </c>
      <c r="C64" s="2">
        <v>142</v>
      </c>
      <c r="D64" s="2" t="s">
        <v>2177</v>
      </c>
    </row>
    <row r="65" spans="1:4" x14ac:dyDescent="0.25">
      <c r="A65" s="2" t="s">
        <v>718</v>
      </c>
      <c r="B65" s="2">
        <v>17</v>
      </c>
      <c r="C65" s="2">
        <v>52</v>
      </c>
      <c r="D65" s="2" t="s">
        <v>2123</v>
      </c>
    </row>
    <row r="66" spans="1:4" x14ac:dyDescent="0.25">
      <c r="A66" s="2" t="s">
        <v>522</v>
      </c>
      <c r="B66" s="2">
        <v>14</v>
      </c>
      <c r="C66" s="2">
        <v>32</v>
      </c>
      <c r="D66" s="2" t="s">
        <v>2178</v>
      </c>
    </row>
    <row r="67" spans="1:4" x14ac:dyDescent="0.25">
      <c r="A67" s="2" t="s">
        <v>563</v>
      </c>
      <c r="B67" s="2">
        <v>1</v>
      </c>
      <c r="C67" s="2">
        <v>4</v>
      </c>
      <c r="D67" s="2" t="s">
        <v>2179</v>
      </c>
    </row>
    <row r="68" spans="1:4" x14ac:dyDescent="0.25">
      <c r="A68" s="2" t="s">
        <v>81</v>
      </c>
      <c r="B68" s="2">
        <v>4</v>
      </c>
      <c r="C68" s="2">
        <v>32</v>
      </c>
      <c r="D68" s="2" t="s">
        <v>2180</v>
      </c>
    </row>
    <row r="69" spans="1:4" x14ac:dyDescent="0.25">
      <c r="A69" s="2" t="s">
        <v>605</v>
      </c>
      <c r="B69" s="2">
        <v>10</v>
      </c>
      <c r="C69" s="2">
        <v>67</v>
      </c>
      <c r="D69" s="2" t="s">
        <v>2181</v>
      </c>
    </row>
    <row r="70" spans="1:4" x14ac:dyDescent="0.25">
      <c r="A70" s="2" t="s">
        <v>1086</v>
      </c>
      <c r="B70" s="2">
        <v>12</v>
      </c>
      <c r="C70" s="2">
        <v>23</v>
      </c>
      <c r="D70" s="2" t="s">
        <v>2182</v>
      </c>
    </row>
    <row r="71" spans="1:4" x14ac:dyDescent="0.25">
      <c r="A71" s="2" t="s">
        <v>425</v>
      </c>
      <c r="B71" s="2">
        <v>2</v>
      </c>
      <c r="C71" s="2">
        <v>16</v>
      </c>
      <c r="D71" s="2" t="s">
        <v>2183</v>
      </c>
    </row>
    <row r="72" spans="1:4" x14ac:dyDescent="0.25">
      <c r="A72" s="2" t="s">
        <v>584</v>
      </c>
      <c r="B72" s="2">
        <v>22</v>
      </c>
      <c r="C72" s="2">
        <v>44</v>
      </c>
      <c r="D72" s="2" t="s">
        <v>2184</v>
      </c>
    </row>
    <row r="73" spans="1:4" x14ac:dyDescent="0.25">
      <c r="A73" s="2" t="s">
        <v>1068</v>
      </c>
      <c r="B73" s="2">
        <v>2</v>
      </c>
      <c r="C73" s="2">
        <v>13</v>
      </c>
      <c r="D73" s="2" t="s">
        <v>2095</v>
      </c>
    </row>
    <row r="74" spans="1:4" x14ac:dyDescent="0.25">
      <c r="A74" s="2" t="s">
        <v>481</v>
      </c>
      <c r="B74" s="2">
        <v>8</v>
      </c>
      <c r="C74" s="2">
        <v>23</v>
      </c>
      <c r="D74" s="2" t="s">
        <v>2185</v>
      </c>
    </row>
    <row r="75" spans="1:4" x14ac:dyDescent="0.25">
      <c r="A75" s="2" t="s">
        <v>801</v>
      </c>
      <c r="B75" s="2">
        <v>3</v>
      </c>
      <c r="C75" s="2">
        <v>8</v>
      </c>
      <c r="D75" s="2" t="s">
        <v>2106</v>
      </c>
    </row>
    <row r="76" spans="1:4" x14ac:dyDescent="0.25">
      <c r="A76" s="2" t="s">
        <v>163</v>
      </c>
      <c r="B76" s="2">
        <v>3</v>
      </c>
      <c r="C76" s="2">
        <v>6</v>
      </c>
      <c r="D76" s="2" t="s">
        <v>2243</v>
      </c>
    </row>
    <row r="77" spans="1:4" x14ac:dyDescent="0.25">
      <c r="A77" s="2" t="s">
        <v>854</v>
      </c>
      <c r="B77" s="2">
        <v>11</v>
      </c>
      <c r="C77" s="2">
        <v>24</v>
      </c>
      <c r="D77" s="2" t="s">
        <v>2244</v>
      </c>
    </row>
    <row r="78" spans="1:4" x14ac:dyDescent="0.25">
      <c r="A78" s="2" t="s">
        <v>210</v>
      </c>
      <c r="B78" s="2">
        <v>15</v>
      </c>
      <c r="C78" s="2">
        <v>100</v>
      </c>
      <c r="D78" s="2" t="s">
        <v>2288</v>
      </c>
    </row>
    <row r="79" spans="1:4" x14ac:dyDescent="0.25">
      <c r="A79" s="2" t="s">
        <v>704</v>
      </c>
      <c r="B79" s="2">
        <v>49</v>
      </c>
      <c r="C79" s="2">
        <v>98</v>
      </c>
      <c r="D79" s="2" t="s">
        <v>2289</v>
      </c>
    </row>
    <row r="80" spans="1:4" x14ac:dyDescent="0.25">
      <c r="A80" s="2" t="s">
        <v>758</v>
      </c>
      <c r="B80" s="2">
        <v>12</v>
      </c>
      <c r="C80" s="2">
        <v>36</v>
      </c>
      <c r="D80" s="2" t="s">
        <v>2290</v>
      </c>
    </row>
    <row r="81" spans="1:4" x14ac:dyDescent="0.25">
      <c r="A81" s="2" t="s">
        <v>969</v>
      </c>
      <c r="B81" s="2">
        <v>8</v>
      </c>
      <c r="C81" s="2">
        <v>21</v>
      </c>
      <c r="D81" s="2" t="s">
        <v>2291</v>
      </c>
    </row>
    <row r="82" spans="1:4" x14ac:dyDescent="0.25">
      <c r="A82" s="2" t="s">
        <v>703</v>
      </c>
      <c r="B82" s="2">
        <v>4</v>
      </c>
      <c r="C82" s="2">
        <v>7</v>
      </c>
      <c r="D82" s="2" t="s">
        <v>2292</v>
      </c>
    </row>
    <row r="83" spans="1:4" x14ac:dyDescent="0.25">
      <c r="A83" s="2" t="s">
        <v>920</v>
      </c>
      <c r="B83" s="2">
        <v>7</v>
      </c>
      <c r="C83" s="2">
        <v>12</v>
      </c>
      <c r="D83" s="2" t="s">
        <v>2293</v>
      </c>
    </row>
    <row r="84" spans="1:4" x14ac:dyDescent="0.25">
      <c r="A84" s="2" t="s">
        <v>962</v>
      </c>
      <c r="B84" s="2">
        <v>15</v>
      </c>
      <c r="C84" s="2">
        <v>124</v>
      </c>
      <c r="D84" s="2" t="s">
        <v>2294</v>
      </c>
    </row>
    <row r="85" spans="1:4" x14ac:dyDescent="0.25">
      <c r="A85" s="2" t="s">
        <v>5</v>
      </c>
      <c r="B85" s="2">
        <v>12</v>
      </c>
      <c r="C85" s="2">
        <v>113</v>
      </c>
      <c r="D85" s="2" t="s">
        <v>2295</v>
      </c>
    </row>
    <row r="86" spans="1:4" x14ac:dyDescent="0.25">
      <c r="A86" s="2" t="s">
        <v>569</v>
      </c>
      <c r="B86" s="2">
        <v>33</v>
      </c>
      <c r="C86" s="2">
        <v>85</v>
      </c>
      <c r="D86" s="2" t="s">
        <v>2095</v>
      </c>
    </row>
    <row r="87" spans="1:4" x14ac:dyDescent="0.25">
      <c r="A87" s="2" t="s">
        <v>1082</v>
      </c>
      <c r="B87" s="2">
        <v>19</v>
      </c>
      <c r="C87" s="2">
        <v>40</v>
      </c>
      <c r="D87" s="2" t="s">
        <v>2296</v>
      </c>
    </row>
    <row r="88" spans="1:4" x14ac:dyDescent="0.25">
      <c r="A88" s="2" t="s">
        <v>620</v>
      </c>
      <c r="B88" s="2">
        <v>11</v>
      </c>
      <c r="C88" s="2">
        <v>23</v>
      </c>
      <c r="D88" s="2" t="s">
        <v>2297</v>
      </c>
    </row>
    <row r="89" spans="1:4" x14ac:dyDescent="0.25">
      <c r="A89" s="2" t="s">
        <v>501</v>
      </c>
      <c r="B89" s="2">
        <v>3</v>
      </c>
      <c r="C89" s="2">
        <v>9</v>
      </c>
      <c r="D89" s="2" t="s">
        <v>2298</v>
      </c>
    </row>
    <row r="90" spans="1:4" x14ac:dyDescent="0.25">
      <c r="A90" s="2" t="s">
        <v>164</v>
      </c>
      <c r="B90" s="2">
        <v>19</v>
      </c>
      <c r="C90" s="2">
        <v>82</v>
      </c>
      <c r="D90" s="2" t="s">
        <v>2299</v>
      </c>
    </row>
    <row r="91" spans="1:4" x14ac:dyDescent="0.25">
      <c r="A91" s="2" t="s">
        <v>1083</v>
      </c>
      <c r="B91" s="2">
        <v>11</v>
      </c>
      <c r="C91" s="2">
        <v>24</v>
      </c>
      <c r="D91" s="2" t="s">
        <v>2300</v>
      </c>
    </row>
    <row r="92" spans="1:4" x14ac:dyDescent="0.25">
      <c r="A92" s="2" t="s">
        <v>369</v>
      </c>
      <c r="B92" s="2">
        <v>21</v>
      </c>
      <c r="C92" s="2">
        <v>65</v>
      </c>
      <c r="D92" s="2" t="s">
        <v>2301</v>
      </c>
    </row>
    <row r="93" spans="1:4" x14ac:dyDescent="0.25">
      <c r="A93" s="2" t="s">
        <v>559</v>
      </c>
      <c r="B93" s="2">
        <v>2</v>
      </c>
      <c r="C93" s="2">
        <v>3</v>
      </c>
      <c r="D93" s="2" t="s">
        <v>2302</v>
      </c>
    </row>
    <row r="94" spans="1:4" x14ac:dyDescent="0.25">
      <c r="A94" s="2" t="s">
        <v>696</v>
      </c>
      <c r="B94" s="2">
        <v>8</v>
      </c>
      <c r="C94" s="2">
        <v>22</v>
      </c>
      <c r="D94" s="2" t="s">
        <v>2303</v>
      </c>
    </row>
    <row r="95" spans="1:4" x14ac:dyDescent="0.25">
      <c r="A95" s="2" t="s">
        <v>1072</v>
      </c>
      <c r="B95" s="2">
        <v>19</v>
      </c>
      <c r="C95" s="2">
        <v>95</v>
      </c>
      <c r="D95" s="2" t="s">
        <v>2304</v>
      </c>
    </row>
    <row r="96" spans="1:4" x14ac:dyDescent="0.25">
      <c r="A96" s="2" t="s">
        <v>769</v>
      </c>
      <c r="B96" s="2">
        <v>17</v>
      </c>
      <c r="C96" s="2">
        <v>63</v>
      </c>
      <c r="D96" s="2" t="s">
        <v>2305</v>
      </c>
    </row>
    <row r="97" spans="1:4" x14ac:dyDescent="0.25">
      <c r="A97" s="2" t="s">
        <v>836</v>
      </c>
      <c r="B97" s="2">
        <v>8</v>
      </c>
      <c r="C97" s="2">
        <v>12</v>
      </c>
      <c r="D97" s="2" t="s">
        <v>2306</v>
      </c>
    </row>
    <row r="98" spans="1:4" x14ac:dyDescent="0.25">
      <c r="A98" s="2" t="s">
        <v>558</v>
      </c>
      <c r="B98" s="2">
        <v>11</v>
      </c>
      <c r="C98" s="2">
        <v>41</v>
      </c>
      <c r="D98" s="2" t="s">
        <v>2206</v>
      </c>
    </row>
    <row r="99" spans="1:4" x14ac:dyDescent="0.25">
      <c r="A99" s="2" t="s">
        <v>1070</v>
      </c>
      <c r="B99" s="2">
        <v>4</v>
      </c>
      <c r="C99" s="2">
        <v>7</v>
      </c>
      <c r="D99" s="2" t="s">
        <v>2123</v>
      </c>
    </row>
    <row r="100" spans="1:4" x14ac:dyDescent="0.25">
      <c r="A100" s="2" t="s">
        <v>906</v>
      </c>
      <c r="B100" s="2">
        <v>3</v>
      </c>
      <c r="C100" s="2">
        <v>5</v>
      </c>
      <c r="D100" s="2" t="s">
        <v>2319</v>
      </c>
    </row>
    <row r="101" spans="1:4" x14ac:dyDescent="0.25">
      <c r="A101" s="2" t="s">
        <v>872</v>
      </c>
      <c r="B101" s="2">
        <v>2</v>
      </c>
      <c r="C101" s="2">
        <v>5</v>
      </c>
      <c r="D101" s="2" t="s">
        <v>2318</v>
      </c>
    </row>
    <row r="102" spans="1:4" x14ac:dyDescent="0.25">
      <c r="A102" s="2" t="s">
        <v>945</v>
      </c>
      <c r="B102" s="2">
        <v>8</v>
      </c>
      <c r="C102" s="2">
        <v>17</v>
      </c>
      <c r="D102" s="2" t="s">
        <v>2317</v>
      </c>
    </row>
    <row r="103" spans="1:4" x14ac:dyDescent="0.25">
      <c r="A103" s="2" t="s">
        <v>389</v>
      </c>
      <c r="B103" s="2">
        <v>11</v>
      </c>
      <c r="C103" s="2">
        <v>28</v>
      </c>
      <c r="D103" s="2" t="s">
        <v>2316</v>
      </c>
    </row>
    <row r="104" spans="1:4" x14ac:dyDescent="0.25">
      <c r="A104" s="2" t="s">
        <v>540</v>
      </c>
      <c r="B104" s="2">
        <v>2</v>
      </c>
      <c r="C104" s="2">
        <v>3</v>
      </c>
      <c r="D104" s="2" t="s">
        <v>2315</v>
      </c>
    </row>
    <row r="105" spans="1:4" x14ac:dyDescent="0.25">
      <c r="A105" s="2" t="s">
        <v>939</v>
      </c>
      <c r="B105" s="2">
        <v>26</v>
      </c>
      <c r="C105" s="2">
        <v>5702</v>
      </c>
      <c r="D105" s="2" t="s">
        <v>2314</v>
      </c>
    </row>
    <row r="106" spans="1:4" x14ac:dyDescent="0.25">
      <c r="A106" s="2" t="s">
        <v>27</v>
      </c>
      <c r="B106" s="2">
        <v>10</v>
      </c>
      <c r="C106" s="2">
        <v>39</v>
      </c>
      <c r="D106" s="2" t="s">
        <v>2313</v>
      </c>
    </row>
    <row r="107" spans="1:4" x14ac:dyDescent="0.25">
      <c r="A107" s="2" t="s">
        <v>855</v>
      </c>
      <c r="B107" s="2">
        <v>4</v>
      </c>
      <c r="C107" s="2">
        <v>4</v>
      </c>
      <c r="D107" s="2" t="s">
        <v>2312</v>
      </c>
    </row>
    <row r="108" spans="1:4" x14ac:dyDescent="0.25">
      <c r="A108" s="2" t="s">
        <v>338</v>
      </c>
      <c r="B108" s="2">
        <v>13</v>
      </c>
      <c r="C108" s="2">
        <v>32</v>
      </c>
      <c r="D108" s="2" t="s">
        <v>2311</v>
      </c>
    </row>
    <row r="109" spans="1:4" x14ac:dyDescent="0.25">
      <c r="A109" s="2" t="s">
        <v>109</v>
      </c>
      <c r="B109" s="2">
        <v>59</v>
      </c>
      <c r="C109" s="2">
        <v>1007</v>
      </c>
      <c r="D109" s="2" t="s">
        <v>2310</v>
      </c>
    </row>
    <row r="110" spans="1:4" x14ac:dyDescent="0.25">
      <c r="A110" s="2" t="s">
        <v>751</v>
      </c>
      <c r="B110" s="2">
        <v>6</v>
      </c>
      <c r="C110" s="2">
        <v>13</v>
      </c>
      <c r="D110" s="2" t="s">
        <v>2309</v>
      </c>
    </row>
    <row r="111" spans="1:4" x14ac:dyDescent="0.25">
      <c r="A111" s="2" t="s">
        <v>905</v>
      </c>
      <c r="B111" s="2">
        <v>3</v>
      </c>
      <c r="C111" s="2">
        <v>6</v>
      </c>
      <c r="D111" s="2" t="s">
        <v>2308</v>
      </c>
    </row>
    <row r="112" spans="1:4" x14ac:dyDescent="0.25">
      <c r="A112" s="2" t="s">
        <v>348</v>
      </c>
      <c r="B112" s="2">
        <v>9</v>
      </c>
      <c r="C112" s="2">
        <v>29</v>
      </c>
      <c r="D112" s="2" t="s">
        <v>2121</v>
      </c>
    </row>
    <row r="113" spans="1:4" x14ac:dyDescent="0.25">
      <c r="A113" s="2" t="s">
        <v>585</v>
      </c>
      <c r="B113" s="2">
        <v>11</v>
      </c>
      <c r="C113" s="2">
        <v>21</v>
      </c>
      <c r="D113" s="2" t="s">
        <v>2307</v>
      </c>
    </row>
    <row r="114" spans="1:4" x14ac:dyDescent="0.25">
      <c r="A114" s="2" t="s">
        <v>552</v>
      </c>
      <c r="B114" s="2">
        <v>7</v>
      </c>
      <c r="C114" s="2">
        <v>8</v>
      </c>
      <c r="D114" s="2" t="s">
        <v>2287</v>
      </c>
    </row>
    <row r="115" spans="1:4" x14ac:dyDescent="0.25">
      <c r="A115" s="2" t="s">
        <v>268</v>
      </c>
      <c r="B115" s="2">
        <v>1</v>
      </c>
      <c r="C115" s="2">
        <v>1</v>
      </c>
      <c r="D115" s="2" t="s">
        <v>2286</v>
      </c>
    </row>
    <row r="116" spans="1:4" x14ac:dyDescent="0.25">
      <c r="A116" s="2" t="s">
        <v>128</v>
      </c>
      <c r="B116" s="2">
        <v>87</v>
      </c>
      <c r="C116" s="2">
        <v>141</v>
      </c>
      <c r="D116" s="2" t="s">
        <v>2285</v>
      </c>
    </row>
    <row r="117" spans="1:4" x14ac:dyDescent="0.25">
      <c r="A117" s="2" t="s">
        <v>516</v>
      </c>
      <c r="B117" s="2">
        <v>4</v>
      </c>
      <c r="C117" s="2">
        <v>8</v>
      </c>
      <c r="D117" s="2" t="s">
        <v>2284</v>
      </c>
    </row>
    <row r="118" spans="1:4" x14ac:dyDescent="0.25">
      <c r="A118" s="2" t="s">
        <v>720</v>
      </c>
      <c r="B118" s="2">
        <v>4</v>
      </c>
      <c r="C118" s="2">
        <v>12</v>
      </c>
      <c r="D118" s="2" t="s">
        <v>2121</v>
      </c>
    </row>
    <row r="119" spans="1:4" x14ac:dyDescent="0.25">
      <c r="A119" s="2" t="s">
        <v>43</v>
      </c>
      <c r="B119" s="2">
        <v>7</v>
      </c>
      <c r="C119" s="2">
        <v>15</v>
      </c>
      <c r="D119" s="2" t="s">
        <v>2123</v>
      </c>
    </row>
    <row r="120" spans="1:4" x14ac:dyDescent="0.25">
      <c r="A120" s="2" t="s">
        <v>738</v>
      </c>
      <c r="B120" s="2">
        <v>136</v>
      </c>
      <c r="C120" s="2">
        <v>931</v>
      </c>
      <c r="D120" s="2" t="s">
        <v>2231</v>
      </c>
    </row>
    <row r="121" spans="1:4" x14ac:dyDescent="0.25">
      <c r="A121" s="2" t="s">
        <v>88</v>
      </c>
      <c r="B121" s="2">
        <v>36</v>
      </c>
      <c r="C121" s="2">
        <v>80</v>
      </c>
      <c r="D121" s="2" t="s">
        <v>2283</v>
      </c>
    </row>
    <row r="122" spans="1:4" x14ac:dyDescent="0.25">
      <c r="A122" s="2" t="s">
        <v>713</v>
      </c>
      <c r="B122" s="2">
        <v>9</v>
      </c>
      <c r="C122" s="2">
        <v>14</v>
      </c>
      <c r="D122" s="2" t="s">
        <v>2282</v>
      </c>
    </row>
    <row r="123" spans="1:4" x14ac:dyDescent="0.25">
      <c r="A123" s="2" t="s">
        <v>13</v>
      </c>
      <c r="B123" s="2">
        <v>26</v>
      </c>
      <c r="C123" s="2">
        <v>168</v>
      </c>
      <c r="D123" s="2" t="s">
        <v>2281</v>
      </c>
    </row>
    <row r="124" spans="1:4" x14ac:dyDescent="0.25">
      <c r="A124" s="2" t="s">
        <v>303</v>
      </c>
      <c r="B124" s="2">
        <v>1</v>
      </c>
      <c r="C124" s="2">
        <v>5</v>
      </c>
      <c r="D124" s="2" t="s">
        <v>2280</v>
      </c>
    </row>
    <row r="125" spans="1:4" x14ac:dyDescent="0.25">
      <c r="A125" s="2" t="s">
        <v>800</v>
      </c>
      <c r="B125" s="2">
        <v>10</v>
      </c>
      <c r="C125" s="2">
        <v>25</v>
      </c>
      <c r="D125" s="2" t="s">
        <v>2121</v>
      </c>
    </row>
    <row r="126" spans="1:4" x14ac:dyDescent="0.25">
      <c r="A126" s="2" t="s">
        <v>521</v>
      </c>
      <c r="B126" s="2">
        <v>17</v>
      </c>
      <c r="C126" s="2">
        <v>37</v>
      </c>
      <c r="D126" s="2" t="s">
        <v>2235</v>
      </c>
    </row>
    <row r="127" spans="1:4" x14ac:dyDescent="0.25">
      <c r="A127" s="2" t="s">
        <v>515</v>
      </c>
      <c r="B127" s="2">
        <v>6</v>
      </c>
      <c r="C127" s="2">
        <v>11</v>
      </c>
      <c r="D127" s="2" t="s">
        <v>2279</v>
      </c>
    </row>
    <row r="128" spans="1:4" x14ac:dyDescent="0.25">
      <c r="A128" s="2" t="s">
        <v>1087</v>
      </c>
      <c r="B128" s="2">
        <v>23</v>
      </c>
      <c r="C128" s="2">
        <v>46</v>
      </c>
      <c r="D128" s="2" t="s">
        <v>2278</v>
      </c>
    </row>
    <row r="129" spans="1:4" x14ac:dyDescent="0.25">
      <c r="A129" s="2" t="s">
        <v>1092</v>
      </c>
      <c r="B129" s="2">
        <v>7</v>
      </c>
      <c r="C129" s="2">
        <v>18</v>
      </c>
      <c r="D129" s="2" t="s">
        <v>2277</v>
      </c>
    </row>
    <row r="130" spans="1:4" x14ac:dyDescent="0.25">
      <c r="A130" s="2" t="s">
        <v>417</v>
      </c>
      <c r="B130" s="2">
        <v>6</v>
      </c>
      <c r="C130" s="2">
        <v>17</v>
      </c>
      <c r="D130" s="2" t="s">
        <v>2104</v>
      </c>
    </row>
    <row r="131" spans="1:4" x14ac:dyDescent="0.25">
      <c r="A131" s="2" t="s">
        <v>592</v>
      </c>
      <c r="B131" s="2">
        <v>1</v>
      </c>
      <c r="C131" s="2">
        <v>1</v>
      </c>
      <c r="D131" s="2" t="s">
        <v>2276</v>
      </c>
    </row>
    <row r="132" spans="1:4" x14ac:dyDescent="0.25">
      <c r="A132" s="2" t="s">
        <v>205</v>
      </c>
      <c r="B132" s="2">
        <v>14</v>
      </c>
      <c r="C132" s="2">
        <v>73</v>
      </c>
      <c r="D132" s="2" t="s">
        <v>2275</v>
      </c>
    </row>
    <row r="133" spans="1:4" x14ac:dyDescent="0.25">
      <c r="A133" s="2" t="s">
        <v>54</v>
      </c>
      <c r="B133" s="2">
        <v>9</v>
      </c>
      <c r="C133" s="2">
        <v>20</v>
      </c>
      <c r="D133" s="2" t="s">
        <v>2274</v>
      </c>
    </row>
    <row r="134" spans="1:4" x14ac:dyDescent="0.25">
      <c r="A134" s="2" t="s">
        <v>1076</v>
      </c>
      <c r="B134" s="2">
        <v>6</v>
      </c>
      <c r="C134" s="2">
        <v>7</v>
      </c>
      <c r="D134" s="2" t="s">
        <v>2141</v>
      </c>
    </row>
    <row r="135" spans="1:4" x14ac:dyDescent="0.25">
      <c r="A135" s="2" t="s">
        <v>381</v>
      </c>
      <c r="B135" s="2">
        <v>12</v>
      </c>
      <c r="C135" s="2">
        <v>17</v>
      </c>
      <c r="D135" s="2" t="s">
        <v>2123</v>
      </c>
    </row>
    <row r="136" spans="1:4" x14ac:dyDescent="0.25">
      <c r="A136" s="2" t="s">
        <v>149</v>
      </c>
      <c r="B136" s="2">
        <v>10</v>
      </c>
      <c r="C136" s="2">
        <v>14</v>
      </c>
      <c r="D136" s="2" t="s">
        <v>2273</v>
      </c>
    </row>
    <row r="137" spans="1:4" x14ac:dyDescent="0.25">
      <c r="A137" s="2" t="s">
        <v>55</v>
      </c>
      <c r="B137" s="2">
        <v>9</v>
      </c>
      <c r="C137" s="2">
        <v>26</v>
      </c>
      <c r="D137" s="2"/>
    </row>
    <row r="138" spans="1:4" x14ac:dyDescent="0.25">
      <c r="A138" s="2" t="s">
        <v>489</v>
      </c>
      <c r="B138" s="2">
        <v>12</v>
      </c>
      <c r="C138" s="2">
        <v>27</v>
      </c>
      <c r="D138" s="2" t="s">
        <v>2272</v>
      </c>
    </row>
    <row r="139" spans="1:4" x14ac:dyDescent="0.25">
      <c r="A139" s="2" t="s">
        <v>1077</v>
      </c>
      <c r="B139" s="2">
        <v>2</v>
      </c>
      <c r="C139" s="2">
        <v>2</v>
      </c>
      <c r="D139" s="2" t="s">
        <v>2123</v>
      </c>
    </row>
    <row r="140" spans="1:4" x14ac:dyDescent="0.25">
      <c r="A140" s="2" t="s">
        <v>798</v>
      </c>
      <c r="B140" s="2">
        <v>49</v>
      </c>
      <c r="C140" s="2">
        <v>1821</v>
      </c>
      <c r="D140" s="2" t="s">
        <v>2271</v>
      </c>
    </row>
    <row r="141" spans="1:4" x14ac:dyDescent="0.25">
      <c r="A141" s="2" t="s">
        <v>566</v>
      </c>
      <c r="B141" s="2">
        <v>48</v>
      </c>
      <c r="C141" s="2">
        <v>262</v>
      </c>
      <c r="D141" s="2" t="s">
        <v>2123</v>
      </c>
    </row>
    <row r="142" spans="1:4" x14ac:dyDescent="0.25">
      <c r="A142" s="2" t="s">
        <v>277</v>
      </c>
      <c r="B142" s="2">
        <v>7</v>
      </c>
      <c r="C142" s="2">
        <v>20</v>
      </c>
      <c r="D142" s="2" t="s">
        <v>2206</v>
      </c>
    </row>
    <row r="143" spans="1:4" x14ac:dyDescent="0.25">
      <c r="A143" s="2" t="s">
        <v>518</v>
      </c>
      <c r="B143" s="2">
        <v>20</v>
      </c>
      <c r="C143" s="2">
        <v>232</v>
      </c>
      <c r="D143" s="2" t="s">
        <v>1580</v>
      </c>
    </row>
    <row r="144" spans="1:4" x14ac:dyDescent="0.25">
      <c r="A144" s="2" t="s">
        <v>861</v>
      </c>
      <c r="B144" s="2">
        <v>23</v>
      </c>
      <c r="C144" s="2">
        <v>71</v>
      </c>
      <c r="D144" s="2" t="s">
        <v>2123</v>
      </c>
    </row>
    <row r="145" spans="1:4" x14ac:dyDescent="0.25">
      <c r="A145" s="2" t="s">
        <v>1093</v>
      </c>
      <c r="B145" s="2">
        <v>2</v>
      </c>
      <c r="C145" s="2">
        <v>2</v>
      </c>
      <c r="D145" s="2" t="s">
        <v>2270</v>
      </c>
    </row>
    <row r="146" spans="1:4" x14ac:dyDescent="0.25">
      <c r="A146" s="2" t="s">
        <v>1096</v>
      </c>
      <c r="B146" s="2">
        <v>14</v>
      </c>
      <c r="C146" s="2">
        <v>351</v>
      </c>
      <c r="D146" s="2" t="s">
        <v>2269</v>
      </c>
    </row>
    <row r="147" spans="1:4" x14ac:dyDescent="0.25">
      <c r="A147" s="2" t="s">
        <v>469</v>
      </c>
      <c r="B147" s="2">
        <v>20</v>
      </c>
      <c r="C147" s="2">
        <v>49</v>
      </c>
      <c r="D147" s="2" t="s">
        <v>2268</v>
      </c>
    </row>
    <row r="148" spans="1:4" x14ac:dyDescent="0.25">
      <c r="A148" s="2" t="s">
        <v>773</v>
      </c>
      <c r="B148" s="2">
        <v>7</v>
      </c>
      <c r="C148" s="2">
        <v>19</v>
      </c>
      <c r="D148" s="2" t="s">
        <v>2206</v>
      </c>
    </row>
    <row r="149" spans="1:4" x14ac:dyDescent="0.25">
      <c r="A149" s="2" t="s">
        <v>474</v>
      </c>
      <c r="B149" s="2">
        <v>3</v>
      </c>
      <c r="C149" s="2">
        <v>10</v>
      </c>
      <c r="D149" s="2" t="s">
        <v>2267</v>
      </c>
    </row>
    <row r="150" spans="1:4" x14ac:dyDescent="0.25">
      <c r="A150" s="2" t="s">
        <v>1074</v>
      </c>
      <c r="B150" s="2">
        <v>14</v>
      </c>
      <c r="C150" s="2">
        <v>48</v>
      </c>
      <c r="D150" s="2" t="s">
        <v>2266</v>
      </c>
    </row>
    <row r="151" spans="1:4" x14ac:dyDescent="0.25">
      <c r="A151" s="2" t="s">
        <v>702</v>
      </c>
      <c r="B151" s="2">
        <v>4</v>
      </c>
      <c r="C151" s="2">
        <v>4</v>
      </c>
      <c r="D151" s="2" t="s">
        <v>2245</v>
      </c>
    </row>
    <row r="152" spans="1:4" x14ac:dyDescent="0.25">
      <c r="A152" s="2" t="s">
        <v>320</v>
      </c>
      <c r="B152" s="2">
        <v>33</v>
      </c>
      <c r="C152" s="2">
        <v>232</v>
      </c>
      <c r="D152" s="2" t="s">
        <v>1624</v>
      </c>
    </row>
    <row r="153" spans="1:4" x14ac:dyDescent="0.25">
      <c r="A153" s="2" t="s">
        <v>803</v>
      </c>
      <c r="B153" s="2">
        <v>1</v>
      </c>
      <c r="C153" s="2">
        <v>1</v>
      </c>
      <c r="D153" s="2" t="s">
        <v>2123</v>
      </c>
    </row>
    <row r="154" spans="1:4" x14ac:dyDescent="0.25">
      <c r="A154" s="2" t="s">
        <v>230</v>
      </c>
      <c r="B154" s="2">
        <v>1</v>
      </c>
      <c r="C154" s="2">
        <v>2</v>
      </c>
      <c r="D154" s="2" t="s">
        <v>2265</v>
      </c>
    </row>
    <row r="155" spans="1:4" x14ac:dyDescent="0.25">
      <c r="A155" s="2" t="s">
        <v>896</v>
      </c>
      <c r="B155" s="2">
        <v>9</v>
      </c>
      <c r="C155" s="2">
        <v>35</v>
      </c>
      <c r="D155" s="2" t="s">
        <v>2264</v>
      </c>
    </row>
    <row r="156" spans="1:4" x14ac:dyDescent="0.25">
      <c r="A156" s="2" t="s">
        <v>357</v>
      </c>
      <c r="B156" s="2">
        <v>52</v>
      </c>
      <c r="C156" s="2">
        <v>408</v>
      </c>
      <c r="D156" s="2" t="s">
        <v>2263</v>
      </c>
    </row>
    <row r="157" spans="1:4" x14ac:dyDescent="0.25">
      <c r="A157" s="2" t="s">
        <v>914</v>
      </c>
      <c r="B157" s="2">
        <v>10</v>
      </c>
      <c r="C157" s="2">
        <v>34</v>
      </c>
      <c r="D157" s="2" t="s">
        <v>2262</v>
      </c>
    </row>
    <row r="158" spans="1:4" x14ac:dyDescent="0.25">
      <c r="A158" s="2" t="s">
        <v>335</v>
      </c>
      <c r="B158" s="2">
        <v>11</v>
      </c>
      <c r="C158" s="2">
        <v>36</v>
      </c>
      <c r="D158" s="2" t="s">
        <v>2261</v>
      </c>
    </row>
    <row r="159" spans="1:4" x14ac:dyDescent="0.25">
      <c r="A159" s="2" t="s">
        <v>310</v>
      </c>
      <c r="B159" s="2">
        <v>35</v>
      </c>
      <c r="C159" s="2">
        <v>281</v>
      </c>
      <c r="D159" s="2" t="s">
        <v>2260</v>
      </c>
    </row>
    <row r="160" spans="1:4" x14ac:dyDescent="0.25">
      <c r="A160" s="2" t="s">
        <v>548</v>
      </c>
      <c r="B160" s="2">
        <v>10</v>
      </c>
      <c r="C160" s="2">
        <v>18</v>
      </c>
      <c r="D160" s="2" t="s">
        <v>2206</v>
      </c>
    </row>
    <row r="161" spans="1:4" x14ac:dyDescent="0.25">
      <c r="A161" s="2" t="s">
        <v>533</v>
      </c>
      <c r="B161" s="2">
        <v>6</v>
      </c>
      <c r="C161" s="2">
        <v>11</v>
      </c>
      <c r="D161" s="2" t="s">
        <v>2259</v>
      </c>
    </row>
    <row r="162" spans="1:4" x14ac:dyDescent="0.25">
      <c r="A162" s="2" t="s">
        <v>85</v>
      </c>
      <c r="B162" s="2">
        <v>21</v>
      </c>
      <c r="C162" s="2">
        <v>59</v>
      </c>
      <c r="D162" s="2" t="s">
        <v>2258</v>
      </c>
    </row>
    <row r="163" spans="1:4" x14ac:dyDescent="0.25">
      <c r="A163" s="2" t="s">
        <v>142</v>
      </c>
      <c r="B163" s="2">
        <v>5</v>
      </c>
      <c r="C163" s="2">
        <v>20</v>
      </c>
      <c r="D163" s="2" t="s">
        <v>2257</v>
      </c>
    </row>
    <row r="164" spans="1:4" x14ac:dyDescent="0.25">
      <c r="A164" s="2" t="s">
        <v>151</v>
      </c>
      <c r="B164" s="2">
        <v>3</v>
      </c>
      <c r="C164" s="2">
        <v>6</v>
      </c>
      <c r="D164" s="2" t="s">
        <v>2121</v>
      </c>
    </row>
    <row r="165" spans="1:4" x14ac:dyDescent="0.25">
      <c r="A165" s="2" t="s">
        <v>708</v>
      </c>
      <c r="B165" s="2">
        <v>5</v>
      </c>
      <c r="C165" s="2">
        <v>9</v>
      </c>
      <c r="D165" s="2" t="s">
        <v>2206</v>
      </c>
    </row>
    <row r="166" spans="1:4" x14ac:dyDescent="0.25">
      <c r="A166" s="2" t="s">
        <v>1067</v>
      </c>
      <c r="B166" s="2">
        <v>18</v>
      </c>
      <c r="C166" s="2">
        <v>69</v>
      </c>
      <c r="D166" s="2" t="s">
        <v>2256</v>
      </c>
    </row>
    <row r="167" spans="1:4" x14ac:dyDescent="0.25">
      <c r="A167" s="2" t="s">
        <v>1090</v>
      </c>
      <c r="B167" s="2">
        <v>5</v>
      </c>
      <c r="C167" s="2">
        <v>18</v>
      </c>
      <c r="D167" s="2" t="s">
        <v>2255</v>
      </c>
    </row>
    <row r="168" spans="1:4" x14ac:dyDescent="0.25">
      <c r="A168" s="2" t="s">
        <v>1081</v>
      </c>
      <c r="B168" s="2">
        <v>14</v>
      </c>
      <c r="C168" s="2">
        <v>34</v>
      </c>
      <c r="D168" s="2" t="s">
        <v>2254</v>
      </c>
    </row>
    <row r="169" spans="1:4" x14ac:dyDescent="0.25">
      <c r="A169" s="2" t="s">
        <v>39</v>
      </c>
      <c r="B169" s="2">
        <v>2</v>
      </c>
      <c r="C169" s="2">
        <v>5</v>
      </c>
      <c r="D169" s="2" t="s">
        <v>2253</v>
      </c>
    </row>
    <row r="170" spans="1:4" x14ac:dyDescent="0.25">
      <c r="A170" s="2" t="s">
        <v>223</v>
      </c>
      <c r="B170" s="2">
        <v>5</v>
      </c>
      <c r="C170" s="2">
        <v>13</v>
      </c>
      <c r="D170" s="2" t="s">
        <v>2252</v>
      </c>
    </row>
    <row r="171" spans="1:4" x14ac:dyDescent="0.25">
      <c r="A171" s="2" t="s">
        <v>626</v>
      </c>
      <c r="B171" s="2">
        <v>2</v>
      </c>
      <c r="C171" s="2">
        <v>4</v>
      </c>
      <c r="D171" s="2" t="s">
        <v>2251</v>
      </c>
    </row>
    <row r="172" spans="1:4" x14ac:dyDescent="0.25">
      <c r="A172" s="2" t="s">
        <v>234</v>
      </c>
      <c r="B172" s="2">
        <v>2</v>
      </c>
      <c r="C172" s="2">
        <v>4</v>
      </c>
      <c r="D172" s="2" t="s">
        <v>2244</v>
      </c>
    </row>
    <row r="173" spans="1:4" x14ac:dyDescent="0.25">
      <c r="A173" s="2" t="s">
        <v>577</v>
      </c>
      <c r="B173" s="2">
        <v>37</v>
      </c>
      <c r="C173" s="2">
        <v>74</v>
      </c>
      <c r="D173" s="2" t="s">
        <v>2250</v>
      </c>
    </row>
    <row r="174" spans="1:4" x14ac:dyDescent="0.25">
      <c r="A174" s="2" t="s">
        <v>477</v>
      </c>
      <c r="B174" s="2">
        <v>4</v>
      </c>
      <c r="C174" s="2">
        <v>6</v>
      </c>
      <c r="D174" s="2" t="s">
        <v>2249</v>
      </c>
    </row>
    <row r="175" spans="1:4" x14ac:dyDescent="0.25">
      <c r="A175" s="2" t="s">
        <v>534</v>
      </c>
      <c r="B175" s="2">
        <v>22</v>
      </c>
      <c r="C175" s="2">
        <v>50</v>
      </c>
      <c r="D175" s="2" t="s">
        <v>2248</v>
      </c>
    </row>
    <row r="176" spans="1:4" x14ac:dyDescent="0.25">
      <c r="A176" s="2" t="s">
        <v>323</v>
      </c>
      <c r="B176" s="2">
        <v>9</v>
      </c>
      <c r="C176" s="2">
        <v>32</v>
      </c>
      <c r="D176" s="2" t="s">
        <v>2247</v>
      </c>
    </row>
    <row r="177" spans="1:4" x14ac:dyDescent="0.25">
      <c r="A177" s="2" t="s">
        <v>834</v>
      </c>
      <c r="B177" s="2">
        <v>2</v>
      </c>
      <c r="C177" s="2">
        <v>151</v>
      </c>
      <c r="D177" s="2" t="s">
        <v>2246</v>
      </c>
    </row>
    <row r="178" spans="1:4" x14ac:dyDescent="0.25">
      <c r="A178" s="2" t="s">
        <v>294</v>
      </c>
      <c r="B178" s="2">
        <v>8</v>
      </c>
      <c r="C178" s="2">
        <v>20</v>
      </c>
      <c r="D178" s="2" t="s">
        <v>2245</v>
      </c>
    </row>
    <row r="179" spans="1:4" x14ac:dyDescent="0.25">
      <c r="A179" s="2" t="s">
        <v>420</v>
      </c>
      <c r="B179" s="2">
        <v>56</v>
      </c>
      <c r="C179" s="2">
        <v>388</v>
      </c>
      <c r="D179" s="2" t="s">
        <v>421</v>
      </c>
    </row>
    <row r="180" spans="1:4" x14ac:dyDescent="0.25">
      <c r="A180" s="2" t="s">
        <v>873</v>
      </c>
      <c r="B180" s="2">
        <v>9</v>
      </c>
      <c r="C180" s="2">
        <v>21</v>
      </c>
      <c r="D180" s="2" t="s">
        <v>874</v>
      </c>
    </row>
    <row r="181" spans="1:4" x14ac:dyDescent="0.25">
      <c r="A181" s="2" t="s">
        <v>311</v>
      </c>
      <c r="B181" s="2">
        <v>21</v>
      </c>
      <c r="C181" s="2">
        <v>157</v>
      </c>
      <c r="D181" s="2" t="s">
        <v>2242</v>
      </c>
    </row>
    <row r="182" spans="1:4" x14ac:dyDescent="0.25">
      <c r="A182" s="2" t="s">
        <v>270</v>
      </c>
      <c r="B182" s="2">
        <v>4</v>
      </c>
      <c r="C182" s="2">
        <v>9</v>
      </c>
      <c r="D182" s="2" t="s">
        <v>2241</v>
      </c>
    </row>
    <row r="183" spans="1:4" x14ac:dyDescent="0.25">
      <c r="A183" s="2" t="s">
        <v>692</v>
      </c>
      <c r="B183" s="2">
        <v>11</v>
      </c>
      <c r="C183" s="2">
        <v>15</v>
      </c>
      <c r="D183" s="2" t="s">
        <v>2240</v>
      </c>
    </row>
    <row r="184" spans="1:4" x14ac:dyDescent="0.25">
      <c r="A184" s="2" t="s">
        <v>1004</v>
      </c>
      <c r="B184" s="2">
        <v>6</v>
      </c>
      <c r="C184" s="2">
        <v>7</v>
      </c>
      <c r="D184" s="2" t="s">
        <v>2239</v>
      </c>
    </row>
    <row r="185" spans="1:4" x14ac:dyDescent="0.25">
      <c r="A185" s="2" t="s">
        <v>355</v>
      </c>
      <c r="B185" s="2">
        <v>3</v>
      </c>
      <c r="C185" s="2">
        <v>5</v>
      </c>
      <c r="D185" s="2" t="s">
        <v>2238</v>
      </c>
    </row>
    <row r="186" spans="1:4" x14ac:dyDescent="0.25">
      <c r="A186" s="2" t="s">
        <v>767</v>
      </c>
      <c r="B186" s="2">
        <v>16</v>
      </c>
      <c r="C186" s="2">
        <v>31</v>
      </c>
      <c r="D186" s="2" t="s">
        <v>2237</v>
      </c>
    </row>
    <row r="187" spans="1:4" x14ac:dyDescent="0.25">
      <c r="A187" s="2" t="s">
        <v>832</v>
      </c>
      <c r="B187" s="2">
        <v>21</v>
      </c>
      <c r="C187" s="2">
        <v>48</v>
      </c>
      <c r="D187" s="2" t="s">
        <v>2236</v>
      </c>
    </row>
    <row r="188" spans="1:4" x14ac:dyDescent="0.25">
      <c r="A188" s="2" t="s">
        <v>136</v>
      </c>
      <c r="B188" s="2">
        <v>8</v>
      </c>
      <c r="C188" s="2">
        <v>28</v>
      </c>
      <c r="D188" s="2" t="s">
        <v>2235</v>
      </c>
    </row>
    <row r="189" spans="1:4" x14ac:dyDescent="0.25">
      <c r="A189" s="2" t="s">
        <v>181</v>
      </c>
      <c r="B189" s="2">
        <v>7</v>
      </c>
      <c r="C189" s="2">
        <v>19</v>
      </c>
      <c r="D189" s="2" t="s">
        <v>2104</v>
      </c>
    </row>
    <row r="190" spans="1:4" x14ac:dyDescent="0.25">
      <c r="A190" s="2" t="s">
        <v>789</v>
      </c>
      <c r="B190" s="2">
        <v>35</v>
      </c>
      <c r="C190" s="2">
        <v>81</v>
      </c>
      <c r="D190" s="2" t="s">
        <v>2234</v>
      </c>
    </row>
    <row r="191" spans="1:4" x14ac:dyDescent="0.25">
      <c r="A191" s="2" t="s">
        <v>635</v>
      </c>
      <c r="B191" s="2">
        <v>15</v>
      </c>
      <c r="C191" s="2">
        <v>2007</v>
      </c>
      <c r="D191" s="2" t="s">
        <v>2233</v>
      </c>
    </row>
    <row r="192" spans="1:4" x14ac:dyDescent="0.25">
      <c r="A192" s="2" t="s">
        <v>395</v>
      </c>
      <c r="B192" s="2">
        <v>14</v>
      </c>
      <c r="C192" s="2">
        <v>20</v>
      </c>
      <c r="D192" s="2" t="s">
        <v>2123</v>
      </c>
    </row>
    <row r="193" spans="1:4" x14ac:dyDescent="0.25">
      <c r="A193" s="2" t="s">
        <v>726</v>
      </c>
      <c r="B193" s="2">
        <v>15</v>
      </c>
      <c r="C193" s="2">
        <v>47</v>
      </c>
      <c r="D193" s="2" t="s">
        <v>2232</v>
      </c>
    </row>
    <row r="194" spans="1:4" x14ac:dyDescent="0.25">
      <c r="A194" s="2" t="s">
        <v>1085</v>
      </c>
      <c r="B194" s="2">
        <v>5</v>
      </c>
      <c r="C194" s="2">
        <v>13</v>
      </c>
      <c r="D194" s="2" t="s">
        <v>2231</v>
      </c>
    </row>
    <row r="195" spans="1:4" x14ac:dyDescent="0.25">
      <c r="A195" s="2" t="s">
        <v>825</v>
      </c>
      <c r="B195" s="2">
        <v>11</v>
      </c>
      <c r="C195" s="2">
        <v>39</v>
      </c>
      <c r="D195" s="2" t="s">
        <v>2230</v>
      </c>
    </row>
    <row r="196" spans="1:4" x14ac:dyDescent="0.25">
      <c r="A196" s="2" t="s">
        <v>283</v>
      </c>
      <c r="B196" s="2">
        <v>5</v>
      </c>
      <c r="C196" s="2">
        <v>10</v>
      </c>
      <c r="D196" s="2" t="s">
        <v>1831</v>
      </c>
    </row>
    <row r="197" spans="1:4" x14ac:dyDescent="0.25">
      <c r="A197" s="2" t="s">
        <v>955</v>
      </c>
      <c r="B197" s="2">
        <v>5</v>
      </c>
      <c r="C197" s="2">
        <v>12</v>
      </c>
      <c r="D197" s="2" t="s">
        <v>2229</v>
      </c>
    </row>
    <row r="198" spans="1:4" x14ac:dyDescent="0.25">
      <c r="A198" s="2" t="s">
        <v>1066</v>
      </c>
      <c r="B198" s="2">
        <v>14</v>
      </c>
      <c r="C198" s="2">
        <v>26</v>
      </c>
      <c r="D198" s="2" t="s">
        <v>1304</v>
      </c>
    </row>
    <row r="199" spans="1:4" x14ac:dyDescent="0.25">
      <c r="A199" s="2" t="s">
        <v>208</v>
      </c>
      <c r="B199" s="2">
        <v>23</v>
      </c>
      <c r="C199" s="2">
        <v>126</v>
      </c>
      <c r="D199" s="2" t="s">
        <v>2106</v>
      </c>
    </row>
    <row r="200" spans="1:4" x14ac:dyDescent="0.25">
      <c r="A200" s="2" t="s">
        <v>587</v>
      </c>
      <c r="B200" s="2">
        <v>18</v>
      </c>
      <c r="C200" s="2">
        <v>127</v>
      </c>
      <c r="D200" s="2" t="s">
        <v>2123</v>
      </c>
    </row>
    <row r="201" spans="1:4" x14ac:dyDescent="0.25">
      <c r="A201" s="2" t="s">
        <v>374</v>
      </c>
      <c r="B201" s="2">
        <v>37</v>
      </c>
      <c r="C201" s="2">
        <v>70</v>
      </c>
      <c r="D201" s="2" t="s">
        <v>2159</v>
      </c>
    </row>
    <row r="202" spans="1:4" x14ac:dyDescent="0.25">
      <c r="A202" s="2" t="s">
        <v>929</v>
      </c>
      <c r="B202" s="2">
        <v>4</v>
      </c>
      <c r="C202" s="2">
        <v>10</v>
      </c>
      <c r="D202" s="2" t="s">
        <v>2228</v>
      </c>
    </row>
    <row r="203" spans="1:4" x14ac:dyDescent="0.25">
      <c r="A203" s="2" t="s">
        <v>276</v>
      </c>
      <c r="B203" s="2">
        <v>3</v>
      </c>
      <c r="C203" s="2">
        <v>10</v>
      </c>
      <c r="D203" s="2" t="s">
        <v>2095</v>
      </c>
    </row>
    <row r="204" spans="1:4" x14ac:dyDescent="0.25">
      <c r="A204" s="2" t="s">
        <v>517</v>
      </c>
      <c r="B204" s="2">
        <v>4</v>
      </c>
      <c r="C204" s="2">
        <v>20</v>
      </c>
      <c r="D204" s="2" t="s">
        <v>2123</v>
      </c>
    </row>
    <row r="205" spans="1:4" x14ac:dyDescent="0.25">
      <c r="A205" s="2" t="s">
        <v>677</v>
      </c>
      <c r="B205" s="2">
        <v>25</v>
      </c>
      <c r="C205" s="2">
        <v>83</v>
      </c>
      <c r="D205" s="2" t="s">
        <v>2227</v>
      </c>
    </row>
    <row r="206" spans="1:4" x14ac:dyDescent="0.25">
      <c r="A206" s="2" t="s">
        <v>875</v>
      </c>
      <c r="B206" s="2">
        <v>18</v>
      </c>
      <c r="C206" s="2">
        <v>86</v>
      </c>
      <c r="D206" s="2" t="s">
        <v>2123</v>
      </c>
    </row>
    <row r="207" spans="1:4" x14ac:dyDescent="0.25">
      <c r="A207" s="2" t="s">
        <v>341</v>
      </c>
      <c r="B207" s="2">
        <v>1</v>
      </c>
      <c r="C207" s="2">
        <v>1</v>
      </c>
      <c r="D207" s="2" t="s">
        <v>2104</v>
      </c>
    </row>
    <row r="208" spans="1:4" x14ac:dyDescent="0.25">
      <c r="A208" s="2" t="s">
        <v>215</v>
      </c>
      <c r="B208" s="2">
        <v>5</v>
      </c>
      <c r="C208" s="2">
        <v>15</v>
      </c>
      <c r="D208" s="2" t="s">
        <v>2226</v>
      </c>
    </row>
    <row r="209" spans="1:4" x14ac:dyDescent="0.25">
      <c r="A209" s="2" t="s">
        <v>319</v>
      </c>
      <c r="B209" s="2">
        <v>9</v>
      </c>
      <c r="C209" s="2">
        <v>12</v>
      </c>
      <c r="D209" s="2" t="s">
        <v>2225</v>
      </c>
    </row>
    <row r="210" spans="1:4" x14ac:dyDescent="0.25">
      <c r="A210" s="2" t="s">
        <v>562</v>
      </c>
      <c r="B210" s="2">
        <v>12</v>
      </c>
      <c r="C210" s="2">
        <v>30</v>
      </c>
      <c r="D210" s="2" t="s">
        <v>2123</v>
      </c>
    </row>
    <row r="211" spans="1:4" x14ac:dyDescent="0.25">
      <c r="A211" s="2" t="s">
        <v>217</v>
      </c>
      <c r="B211" s="2">
        <v>3</v>
      </c>
      <c r="C211" s="2">
        <v>5</v>
      </c>
      <c r="D211" s="2" t="s">
        <v>2224</v>
      </c>
    </row>
    <row r="212" spans="1:4" x14ac:dyDescent="0.25">
      <c r="A212" s="2" t="s">
        <v>134</v>
      </c>
      <c r="B212" s="2">
        <v>11</v>
      </c>
      <c r="C212" s="2">
        <v>34</v>
      </c>
      <c r="D212" s="2" t="s">
        <v>2223</v>
      </c>
    </row>
    <row r="213" spans="1:4" x14ac:dyDescent="0.25">
      <c r="A213" s="2" t="s">
        <v>625</v>
      </c>
      <c r="B213" s="2">
        <v>2</v>
      </c>
      <c r="C213" s="2">
        <v>6</v>
      </c>
      <c r="D213" s="2" t="s">
        <v>2222</v>
      </c>
    </row>
    <row r="214" spans="1:4" x14ac:dyDescent="0.25">
      <c r="A214" s="2" t="s">
        <v>505</v>
      </c>
      <c r="B214" s="2">
        <v>44</v>
      </c>
      <c r="C214" s="2">
        <v>266</v>
      </c>
      <c r="D214" s="2" t="s">
        <v>2221</v>
      </c>
    </row>
    <row r="215" spans="1:4" x14ac:dyDescent="0.25">
      <c r="A215" s="2" t="s">
        <v>1095</v>
      </c>
      <c r="B215" s="2">
        <v>3</v>
      </c>
      <c r="C215" s="2">
        <v>5</v>
      </c>
      <c r="D215" s="2" t="s">
        <v>2220</v>
      </c>
    </row>
    <row r="216" spans="1:4" x14ac:dyDescent="0.25">
      <c r="A216" s="2" t="s">
        <v>15</v>
      </c>
      <c r="B216" s="2">
        <v>5</v>
      </c>
      <c r="C216" s="2">
        <v>10</v>
      </c>
      <c r="D216" s="2" t="s">
        <v>2219</v>
      </c>
    </row>
    <row r="217" spans="1:4" x14ac:dyDescent="0.25">
      <c r="A217" s="2" t="s">
        <v>212</v>
      </c>
      <c r="B217" s="2">
        <v>1</v>
      </c>
      <c r="C217" s="2">
        <v>7</v>
      </c>
      <c r="D217" s="2" t="s">
        <v>2218</v>
      </c>
    </row>
    <row r="218" spans="1:4" x14ac:dyDescent="0.25">
      <c r="A218" s="2" t="s">
        <v>992</v>
      </c>
      <c r="B218" s="2">
        <v>28</v>
      </c>
      <c r="C218" s="2">
        <v>74</v>
      </c>
      <c r="D218" s="2" t="s">
        <v>2217</v>
      </c>
    </row>
    <row r="219" spans="1:4" x14ac:dyDescent="0.25">
      <c r="A219" s="2" t="s">
        <v>146</v>
      </c>
      <c r="B219" s="2">
        <v>5</v>
      </c>
      <c r="C219" s="2">
        <v>10</v>
      </c>
      <c r="D219" s="2" t="s">
        <v>2206</v>
      </c>
    </row>
    <row r="220" spans="1:4" x14ac:dyDescent="0.25">
      <c r="A220" s="2" t="s">
        <v>281</v>
      </c>
      <c r="B220" s="2">
        <v>121</v>
      </c>
      <c r="C220" s="2">
        <v>8336</v>
      </c>
      <c r="D220" s="2" t="s">
        <v>2216</v>
      </c>
    </row>
    <row r="221" spans="1:4" x14ac:dyDescent="0.25">
      <c r="A221" s="2" t="s">
        <v>993</v>
      </c>
      <c r="B221" s="2">
        <v>9</v>
      </c>
      <c r="C221" s="2">
        <v>28</v>
      </c>
      <c r="D221" s="2" t="s">
        <v>2215</v>
      </c>
    </row>
    <row r="222" spans="1:4" x14ac:dyDescent="0.25">
      <c r="A222" s="2" t="s">
        <v>1003</v>
      </c>
      <c r="B222" s="2">
        <v>4</v>
      </c>
      <c r="C222" s="2">
        <v>5</v>
      </c>
      <c r="D222" s="2" t="s">
        <v>2214</v>
      </c>
    </row>
    <row r="223" spans="1:4" x14ac:dyDescent="0.25">
      <c r="A223" s="2" t="s">
        <v>575</v>
      </c>
      <c r="B223" s="2">
        <v>6</v>
      </c>
      <c r="C223" s="2">
        <v>18</v>
      </c>
      <c r="D223" s="2" t="s">
        <v>2213</v>
      </c>
    </row>
    <row r="224" spans="1:4" x14ac:dyDescent="0.25">
      <c r="A224" s="2" t="s">
        <v>681</v>
      </c>
      <c r="B224" s="2">
        <v>5</v>
      </c>
      <c r="C224" s="2">
        <v>8</v>
      </c>
      <c r="D224" s="2" t="s">
        <v>2212</v>
      </c>
    </row>
    <row r="225" spans="1:4" x14ac:dyDescent="0.25">
      <c r="A225" s="2" t="s">
        <v>1079</v>
      </c>
      <c r="B225" s="2">
        <v>6</v>
      </c>
      <c r="C225" s="2">
        <v>30</v>
      </c>
      <c r="D225" s="2" t="s">
        <v>2211</v>
      </c>
    </row>
    <row r="226" spans="1:4" x14ac:dyDescent="0.25">
      <c r="A226" s="2" t="s">
        <v>949</v>
      </c>
      <c r="B226" s="2">
        <v>63</v>
      </c>
      <c r="C226" s="2">
        <v>244</v>
      </c>
      <c r="D226" s="2" t="s">
        <v>2210</v>
      </c>
    </row>
    <row r="227" spans="1:4" x14ac:dyDescent="0.25">
      <c r="A227" s="2" t="s">
        <v>398</v>
      </c>
      <c r="B227" s="2">
        <v>3</v>
      </c>
      <c r="C227" s="2">
        <v>7</v>
      </c>
      <c r="D227" s="2" t="s">
        <v>2209</v>
      </c>
    </row>
    <row r="228" spans="1:4" x14ac:dyDescent="0.25">
      <c r="A228" s="2" t="s">
        <v>1043</v>
      </c>
      <c r="B228" s="2">
        <v>18</v>
      </c>
      <c r="C228" s="2">
        <v>57</v>
      </c>
      <c r="D228" s="2" t="s">
        <v>2208</v>
      </c>
    </row>
    <row r="229" spans="1:4" x14ac:dyDescent="0.25">
      <c r="A229" s="2" t="s">
        <v>131</v>
      </c>
      <c r="B229" s="2">
        <v>4</v>
      </c>
      <c r="C229" s="2">
        <v>5</v>
      </c>
      <c r="D229" s="2" t="s">
        <v>2207</v>
      </c>
    </row>
    <row r="230" spans="1:4" x14ac:dyDescent="0.25">
      <c r="A230" s="2" t="s">
        <v>1047</v>
      </c>
      <c r="B230" s="2">
        <v>3</v>
      </c>
      <c r="C230" s="2">
        <v>3</v>
      </c>
      <c r="D230" s="2" t="s">
        <v>1332</v>
      </c>
    </row>
    <row r="231" spans="1:4" x14ac:dyDescent="0.25">
      <c r="A231" s="2" t="s">
        <v>71</v>
      </c>
      <c r="B231" s="2">
        <v>1</v>
      </c>
      <c r="C231" s="2">
        <v>2</v>
      </c>
      <c r="D231" s="2" t="s">
        <v>2206</v>
      </c>
    </row>
    <row r="232" spans="1:4" x14ac:dyDescent="0.25">
      <c r="A232" s="2" t="s">
        <v>295</v>
      </c>
      <c r="B232" s="2">
        <v>3</v>
      </c>
      <c r="C232" s="2">
        <v>6</v>
      </c>
      <c r="D232" s="2" t="s">
        <v>2205</v>
      </c>
    </row>
    <row r="233" spans="1:4" x14ac:dyDescent="0.25">
      <c r="A233" s="2" t="s">
        <v>690</v>
      </c>
      <c r="B233" s="2">
        <v>6</v>
      </c>
      <c r="C233" s="2">
        <v>46</v>
      </c>
      <c r="D233" s="2" t="s">
        <v>2204</v>
      </c>
    </row>
    <row r="234" spans="1:4" x14ac:dyDescent="0.25">
      <c r="A234" s="2" t="s">
        <v>682</v>
      </c>
      <c r="B234" s="2">
        <v>10</v>
      </c>
      <c r="C234" s="2">
        <v>13</v>
      </c>
      <c r="D234" s="2" t="s">
        <v>2203</v>
      </c>
    </row>
    <row r="235" spans="1:4" x14ac:dyDescent="0.25">
      <c r="A235" s="2" t="s">
        <v>764</v>
      </c>
      <c r="B235" s="2">
        <v>8</v>
      </c>
      <c r="C235" s="2">
        <v>27</v>
      </c>
      <c r="D235" s="2" t="s">
        <v>2202</v>
      </c>
    </row>
    <row r="236" spans="1:4" x14ac:dyDescent="0.25">
      <c r="A236" s="2" t="s">
        <v>714</v>
      </c>
      <c r="B236" s="2">
        <v>10</v>
      </c>
      <c r="C236" s="2">
        <v>16</v>
      </c>
      <c r="D236" s="2" t="s">
        <v>2104</v>
      </c>
    </row>
    <row r="237" spans="1:4" x14ac:dyDescent="0.25">
      <c r="A237" s="2" t="s">
        <v>308</v>
      </c>
      <c r="B237" s="2">
        <v>24</v>
      </c>
      <c r="C237" s="2">
        <v>98</v>
      </c>
      <c r="D237" s="2" t="s">
        <v>2201</v>
      </c>
    </row>
    <row r="238" spans="1:4" x14ac:dyDescent="0.25">
      <c r="A238" s="2" t="s">
        <v>435</v>
      </c>
      <c r="B238" s="2">
        <v>2</v>
      </c>
      <c r="C238" s="2">
        <v>5</v>
      </c>
      <c r="D238" s="2" t="s">
        <v>2104</v>
      </c>
    </row>
    <row r="239" spans="1:4" x14ac:dyDescent="0.25">
      <c r="A239" s="2" t="s">
        <v>1094</v>
      </c>
      <c r="B239" s="2">
        <v>10</v>
      </c>
      <c r="C239" s="2">
        <v>10</v>
      </c>
      <c r="D239" s="2" t="s">
        <v>2200</v>
      </c>
    </row>
    <row r="240" spans="1:4" x14ac:dyDescent="0.25">
      <c r="A240" s="2" t="s">
        <v>650</v>
      </c>
      <c r="B240" s="2">
        <v>18</v>
      </c>
      <c r="C240" s="2">
        <v>94</v>
      </c>
      <c r="D240" s="2" t="s">
        <v>2199</v>
      </c>
    </row>
    <row r="241" spans="1:4" x14ac:dyDescent="0.25">
      <c r="A241" s="2" t="s">
        <v>642</v>
      </c>
      <c r="B241" s="2">
        <v>10</v>
      </c>
      <c r="C241" s="2">
        <v>19</v>
      </c>
      <c r="D241" s="2" t="s">
        <v>2198</v>
      </c>
    </row>
    <row r="242" spans="1:4" x14ac:dyDescent="0.25">
      <c r="A242" s="2" t="s">
        <v>927</v>
      </c>
      <c r="B242" s="2">
        <v>8</v>
      </c>
      <c r="C242" s="2">
        <v>14</v>
      </c>
      <c r="D242" s="2" t="s">
        <v>2197</v>
      </c>
    </row>
    <row r="243" spans="1:4" x14ac:dyDescent="0.25">
      <c r="A243" s="2" t="s">
        <v>1089</v>
      </c>
      <c r="B243" s="2">
        <v>9</v>
      </c>
      <c r="C243" s="2">
        <v>27</v>
      </c>
      <c r="D243" s="2" t="s">
        <v>2196</v>
      </c>
    </row>
    <row r="244" spans="1:4" x14ac:dyDescent="0.25">
      <c r="A244" s="2" t="s">
        <v>966</v>
      </c>
      <c r="B244" s="2">
        <v>7</v>
      </c>
      <c r="C244" s="2">
        <v>8</v>
      </c>
      <c r="D244" s="2" t="s">
        <v>2195</v>
      </c>
    </row>
    <row r="245" spans="1:4" x14ac:dyDescent="0.25">
      <c r="A245" s="2" t="s">
        <v>246</v>
      </c>
      <c r="B245" s="2">
        <v>4</v>
      </c>
      <c r="C245" s="2">
        <v>16</v>
      </c>
      <c r="D245" s="2" t="s">
        <v>2194</v>
      </c>
    </row>
    <row r="246" spans="1:4" x14ac:dyDescent="0.25">
      <c r="A246" s="2" t="s">
        <v>309</v>
      </c>
      <c r="B246" s="2">
        <v>7</v>
      </c>
      <c r="C246" s="2">
        <v>1467</v>
      </c>
      <c r="D246" s="2" t="s">
        <v>2123</v>
      </c>
    </row>
    <row r="247" spans="1:4" x14ac:dyDescent="0.25">
      <c r="A247" s="2" t="s">
        <v>251</v>
      </c>
      <c r="B247" s="2">
        <v>49</v>
      </c>
      <c r="C247" s="2">
        <v>206</v>
      </c>
      <c r="D247" s="2" t="s">
        <v>2193</v>
      </c>
    </row>
    <row r="248" spans="1:4" x14ac:dyDescent="0.25">
      <c r="A248" s="2" t="s">
        <v>965</v>
      </c>
      <c r="B248" s="2">
        <v>2</v>
      </c>
      <c r="C248" s="2">
        <v>4</v>
      </c>
      <c r="D248" s="2" t="s">
        <v>2192</v>
      </c>
    </row>
    <row r="249" spans="1:4" x14ac:dyDescent="0.25">
      <c r="A249" s="2" t="s">
        <v>1041</v>
      </c>
      <c r="B249" s="2">
        <v>3</v>
      </c>
      <c r="C249" s="2">
        <v>3</v>
      </c>
      <c r="D249" s="2" t="s">
        <v>2191</v>
      </c>
    </row>
    <row r="250" spans="1:4" x14ac:dyDescent="0.25">
      <c r="A250" s="2" t="s">
        <v>466</v>
      </c>
      <c r="B250" s="2">
        <v>2</v>
      </c>
      <c r="C250" s="2">
        <v>9</v>
      </c>
      <c r="D250" s="2" t="s">
        <v>2190</v>
      </c>
    </row>
    <row r="251" spans="1:4" x14ac:dyDescent="0.25">
      <c r="A251" s="2" t="s">
        <v>483</v>
      </c>
      <c r="B251" s="2">
        <v>7</v>
      </c>
      <c r="C251" s="2">
        <v>9</v>
      </c>
      <c r="D251" s="2" t="s">
        <v>2123</v>
      </c>
    </row>
    <row r="252" spans="1:4" x14ac:dyDescent="0.25">
      <c r="A252" s="2" t="s">
        <v>1075</v>
      </c>
      <c r="B252" s="2">
        <v>1</v>
      </c>
      <c r="C252" s="2">
        <v>5</v>
      </c>
      <c r="D252" s="2" t="s">
        <v>2189</v>
      </c>
    </row>
    <row r="253" spans="1:4" x14ac:dyDescent="0.25">
      <c r="A253" s="2" t="s">
        <v>1029</v>
      </c>
      <c r="B253" s="2">
        <v>3</v>
      </c>
      <c r="C253" s="2">
        <v>7</v>
      </c>
      <c r="D253" s="2" t="s">
        <v>2188</v>
      </c>
    </row>
    <row r="254" spans="1:4" x14ac:dyDescent="0.25">
      <c r="A254" s="2" t="s">
        <v>337</v>
      </c>
      <c r="B254" s="2">
        <v>4</v>
      </c>
      <c r="C254" s="2">
        <v>9</v>
      </c>
      <c r="D254" s="2" t="s">
        <v>2187</v>
      </c>
    </row>
    <row r="255" spans="1:4" x14ac:dyDescent="0.25">
      <c r="A255" s="2" t="s">
        <v>721</v>
      </c>
      <c r="B255" s="2">
        <v>12</v>
      </c>
      <c r="C255" s="2">
        <v>21</v>
      </c>
      <c r="D255" s="2" t="s">
        <v>2186</v>
      </c>
    </row>
    <row r="256" spans="1:4" x14ac:dyDescent="0.25">
      <c r="A256" s="2" t="s">
        <v>1071</v>
      </c>
      <c r="B256" s="2">
        <v>2</v>
      </c>
      <c r="C256" s="2">
        <v>4</v>
      </c>
      <c r="D256" s="2" t="s">
        <v>2123</v>
      </c>
    </row>
    <row r="257" spans="1:4" x14ac:dyDescent="0.25">
      <c r="A257" s="2" t="s">
        <v>1073</v>
      </c>
      <c r="B257" s="2">
        <v>3</v>
      </c>
      <c r="C257" s="2">
        <v>14</v>
      </c>
      <c r="D257" s="2" t="s">
        <v>2123</v>
      </c>
    </row>
  </sheetData>
  <mergeCells count="1">
    <mergeCell ref="A1:D1"/>
  </mergeCells>
  <conditionalFormatting sqref="A1:C257">
    <cfRule type="duplicateValues" dxfId="12" priority="5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51"/>
  <sheetViews>
    <sheetView tabSelected="1" zoomScale="80" zoomScaleNormal="80" workbookViewId="0">
      <selection sqref="A1:D1"/>
    </sheetView>
  </sheetViews>
  <sheetFormatPr defaultRowHeight="15" x14ac:dyDescent="0.25"/>
  <cols>
    <col min="1" max="1" width="25.28515625" customWidth="1"/>
    <col min="2" max="2" width="19.42578125" customWidth="1"/>
    <col min="3" max="3" width="36.42578125" customWidth="1"/>
    <col min="4" max="4" width="62.42578125" customWidth="1"/>
  </cols>
  <sheetData>
    <row r="1" spans="1:4" ht="18.75" x14ac:dyDescent="0.3">
      <c r="A1" s="13" t="s">
        <v>2925</v>
      </c>
      <c r="B1" s="13"/>
      <c r="C1" s="13"/>
      <c r="D1" s="13"/>
    </row>
    <row r="2" spans="1:4" ht="76.5" customHeight="1" x14ac:dyDescent="0.3">
      <c r="A2" s="14" t="s">
        <v>2083</v>
      </c>
      <c r="B2" s="14" t="s">
        <v>2084</v>
      </c>
      <c r="C2" s="14" t="s">
        <v>2085</v>
      </c>
      <c r="D2" s="9" t="s">
        <v>2086</v>
      </c>
    </row>
    <row r="3" spans="1:4" ht="15" hidden="1" customHeight="1" x14ac:dyDescent="0.3">
      <c r="A3" s="15"/>
      <c r="B3" s="15"/>
      <c r="C3" s="15"/>
      <c r="D3" s="10"/>
    </row>
    <row r="4" spans="1:4" x14ac:dyDescent="0.25">
      <c r="A4" s="2" t="s">
        <v>1127</v>
      </c>
      <c r="B4" s="2" t="s">
        <v>916</v>
      </c>
      <c r="C4" s="2" t="s">
        <v>1128</v>
      </c>
      <c r="D4" s="2" t="s">
        <v>1129</v>
      </c>
    </row>
    <row r="5" spans="1:4" x14ac:dyDescent="0.25">
      <c r="A5" s="2" t="s">
        <v>1132</v>
      </c>
      <c r="B5" s="2" t="s">
        <v>828</v>
      </c>
      <c r="C5" s="2" t="s">
        <v>1133</v>
      </c>
      <c r="D5" s="2" t="s">
        <v>1126</v>
      </c>
    </row>
    <row r="6" spans="1:4" x14ac:dyDescent="0.25">
      <c r="A6" s="2" t="s">
        <v>1146</v>
      </c>
      <c r="B6" s="2" t="s">
        <v>77</v>
      </c>
      <c r="C6" s="2" t="s">
        <v>1147</v>
      </c>
      <c r="D6" s="2" t="s">
        <v>1148</v>
      </c>
    </row>
    <row r="7" spans="1:4" x14ac:dyDescent="0.25">
      <c r="A7" s="2" t="s">
        <v>1173</v>
      </c>
      <c r="B7" s="2" t="s">
        <v>330</v>
      </c>
      <c r="C7" s="2" t="s">
        <v>1174</v>
      </c>
      <c r="D7" s="2" t="s">
        <v>1175</v>
      </c>
    </row>
    <row r="8" spans="1:4" x14ac:dyDescent="0.25">
      <c r="A8" s="2" t="s">
        <v>1184</v>
      </c>
      <c r="B8" s="2" t="s">
        <v>471</v>
      </c>
      <c r="C8" s="2" t="s">
        <v>1185</v>
      </c>
      <c r="D8" s="2" t="s">
        <v>1186</v>
      </c>
    </row>
    <row r="9" spans="1:4" x14ac:dyDescent="0.25">
      <c r="A9" s="2" t="s">
        <v>1208</v>
      </c>
      <c r="B9" s="2" t="s">
        <v>961</v>
      </c>
      <c r="C9" s="2" t="s">
        <v>1209</v>
      </c>
      <c r="D9" s="2" t="s">
        <v>1210</v>
      </c>
    </row>
    <row r="10" spans="1:4" x14ac:dyDescent="0.25">
      <c r="A10" s="2" t="s">
        <v>1270</v>
      </c>
      <c r="B10" s="2" t="s">
        <v>990</v>
      </c>
      <c r="C10" s="2" t="s">
        <v>1271</v>
      </c>
      <c r="D10" s="2" t="s">
        <v>1161</v>
      </c>
    </row>
    <row r="11" spans="1:4" x14ac:dyDescent="0.25">
      <c r="A11" t="s">
        <v>1281</v>
      </c>
      <c r="B11" s="2" t="s">
        <v>723</v>
      </c>
      <c r="C11" s="2" t="s">
        <v>1282</v>
      </c>
      <c r="D11" s="2" t="s">
        <v>1283</v>
      </c>
    </row>
    <row r="12" spans="1:4" x14ac:dyDescent="0.25">
      <c r="A12" s="2" t="s">
        <v>1316</v>
      </c>
      <c r="B12" s="2" t="s">
        <v>801</v>
      </c>
      <c r="C12" s="2" t="s">
        <v>1317</v>
      </c>
      <c r="D12" s="2" t="s">
        <v>1161</v>
      </c>
    </row>
    <row r="13" spans="1:4" x14ac:dyDescent="0.25">
      <c r="A13" s="2" t="s">
        <v>1351</v>
      </c>
      <c r="B13" s="2" t="s">
        <v>693</v>
      </c>
      <c r="C13" s="2" t="s">
        <v>1352</v>
      </c>
      <c r="D13" s="2" t="s">
        <v>1353</v>
      </c>
    </row>
    <row r="14" spans="1:4" x14ac:dyDescent="0.25">
      <c r="A14" s="2" t="s">
        <v>1363</v>
      </c>
      <c r="B14" s="2" t="s">
        <v>663</v>
      </c>
      <c r="C14" s="2" t="s">
        <v>1364</v>
      </c>
      <c r="D14" s="2" t="s">
        <v>1126</v>
      </c>
    </row>
    <row r="15" spans="1:4" x14ac:dyDescent="0.25">
      <c r="A15" s="2" t="s">
        <v>1368</v>
      </c>
      <c r="B15" s="2" t="s">
        <v>719</v>
      </c>
      <c r="C15" s="2" t="s">
        <v>1369</v>
      </c>
      <c r="D15" s="2" t="s">
        <v>1370</v>
      </c>
    </row>
    <row r="16" spans="1:4" x14ac:dyDescent="0.25">
      <c r="A16" s="2" t="s">
        <v>1392</v>
      </c>
      <c r="B16" s="2" t="s">
        <v>623</v>
      </c>
      <c r="C16" s="2" t="s">
        <v>1393</v>
      </c>
      <c r="D16" s="2" t="s">
        <v>1126</v>
      </c>
    </row>
    <row r="17" spans="1:4" x14ac:dyDescent="0.25">
      <c r="A17" s="2" t="s">
        <v>1424</v>
      </c>
      <c r="B17" s="2" t="s">
        <v>413</v>
      </c>
      <c r="C17" s="2" t="s">
        <v>1425</v>
      </c>
      <c r="D17" s="2" t="s">
        <v>1426</v>
      </c>
    </row>
    <row r="18" spans="1:4" x14ac:dyDescent="0.25">
      <c r="A18" s="2" t="s">
        <v>1438</v>
      </c>
      <c r="B18" s="2" t="s">
        <v>418</v>
      </c>
      <c r="C18" s="2" t="s">
        <v>1439</v>
      </c>
      <c r="D18" s="2" t="s">
        <v>1440</v>
      </c>
    </row>
    <row r="19" spans="1:4" x14ac:dyDescent="0.25">
      <c r="A19" s="2" t="s">
        <v>1453</v>
      </c>
      <c r="B19" s="2" t="s">
        <v>738</v>
      </c>
      <c r="C19" s="2" t="s">
        <v>1454</v>
      </c>
      <c r="D19" s="2" t="s">
        <v>1455</v>
      </c>
    </row>
    <row r="20" spans="1:4" x14ac:dyDescent="0.25">
      <c r="A20" s="2" t="s">
        <v>1467</v>
      </c>
      <c r="B20" s="2" t="s">
        <v>978</v>
      </c>
      <c r="C20" s="2" t="s">
        <v>1468</v>
      </c>
      <c r="D20" s="2" t="s">
        <v>1469</v>
      </c>
    </row>
    <row r="21" spans="1:4" x14ac:dyDescent="0.25">
      <c r="A21" s="2" t="s">
        <v>1476</v>
      </c>
      <c r="B21" s="2" t="s">
        <v>947</v>
      </c>
      <c r="C21" s="2" t="s">
        <v>1477</v>
      </c>
      <c r="D21" s="2" t="s">
        <v>1478</v>
      </c>
    </row>
    <row r="22" spans="1:4" x14ac:dyDescent="0.25">
      <c r="A22" s="2" t="s">
        <v>1500</v>
      </c>
      <c r="B22" s="2" t="s">
        <v>953</v>
      </c>
      <c r="C22" s="2" t="s">
        <v>1484</v>
      </c>
      <c r="D22" s="2" t="s">
        <v>1501</v>
      </c>
    </row>
    <row r="23" spans="1:4" x14ac:dyDescent="0.25">
      <c r="A23" s="2" t="s">
        <v>1505</v>
      </c>
      <c r="B23" s="2" t="s">
        <v>921</v>
      </c>
      <c r="C23" s="2" t="s">
        <v>1506</v>
      </c>
      <c r="D23" s="2" t="s">
        <v>1446</v>
      </c>
    </row>
    <row r="24" spans="1:4" x14ac:dyDescent="0.25">
      <c r="A24" s="2" t="s">
        <v>1507</v>
      </c>
      <c r="B24" s="2" t="s">
        <v>352</v>
      </c>
      <c r="C24" s="2" t="s">
        <v>1508</v>
      </c>
      <c r="D24" s="2" t="s">
        <v>1509</v>
      </c>
    </row>
    <row r="25" spans="1:4" x14ac:dyDescent="0.25">
      <c r="A25" s="2" t="s">
        <v>1542</v>
      </c>
      <c r="B25" s="2" t="s">
        <v>1006</v>
      </c>
      <c r="C25" s="2" t="s">
        <v>1543</v>
      </c>
      <c r="D25" s="2" t="s">
        <v>1544</v>
      </c>
    </row>
    <row r="26" spans="1:4" x14ac:dyDescent="0.25">
      <c r="A26" s="2" t="s">
        <v>1575</v>
      </c>
      <c r="B26" s="2" t="s">
        <v>72</v>
      </c>
      <c r="C26" s="2" t="s">
        <v>1576</v>
      </c>
      <c r="D26" s="2" t="s">
        <v>1577</v>
      </c>
    </row>
    <row r="27" spans="1:4" x14ac:dyDescent="0.25">
      <c r="A27" s="2" t="s">
        <v>1589</v>
      </c>
      <c r="B27" s="2" t="s">
        <v>400</v>
      </c>
      <c r="C27" s="2" t="s">
        <v>1590</v>
      </c>
      <c r="D27" s="2" t="s">
        <v>1591</v>
      </c>
    </row>
    <row r="28" spans="1:4" x14ac:dyDescent="0.25">
      <c r="A28" s="2" t="s">
        <v>1601</v>
      </c>
      <c r="B28" s="2" t="s">
        <v>1096</v>
      </c>
      <c r="C28" s="2" t="s">
        <v>1602</v>
      </c>
      <c r="D28" s="2" t="s">
        <v>1603</v>
      </c>
    </row>
    <row r="29" spans="1:4" x14ac:dyDescent="0.25">
      <c r="A29" s="2" t="s">
        <v>1661</v>
      </c>
      <c r="B29" s="2" t="s">
        <v>794</v>
      </c>
      <c r="C29" s="2" t="s">
        <v>1662</v>
      </c>
      <c r="D29" s="2" t="s">
        <v>1181</v>
      </c>
    </row>
    <row r="30" spans="1:4" x14ac:dyDescent="0.25">
      <c r="A30" s="2" t="s">
        <v>1663</v>
      </c>
      <c r="B30" s="2" t="s">
        <v>1021</v>
      </c>
      <c r="C30" s="2" t="s">
        <v>1664</v>
      </c>
      <c r="D30" s="2" t="s">
        <v>1665</v>
      </c>
    </row>
    <row r="31" spans="1:4" x14ac:dyDescent="0.25">
      <c r="A31" s="2" t="s">
        <v>1688</v>
      </c>
      <c r="B31" s="2" t="s">
        <v>610</v>
      </c>
      <c r="C31" s="2" t="s">
        <v>1689</v>
      </c>
      <c r="D31" s="2" t="s">
        <v>1161</v>
      </c>
    </row>
    <row r="32" spans="1:4" x14ac:dyDescent="0.25">
      <c r="A32" s="2" t="s">
        <v>1696</v>
      </c>
      <c r="B32" s="2" t="s">
        <v>695</v>
      </c>
      <c r="C32" s="2" t="s">
        <v>1697</v>
      </c>
      <c r="D32" s="2" t="s">
        <v>1698</v>
      </c>
    </row>
    <row r="33" spans="1:4" x14ac:dyDescent="0.25">
      <c r="A33" s="2" t="s">
        <v>1705</v>
      </c>
      <c r="B33" s="2" t="s">
        <v>744</v>
      </c>
      <c r="C33" s="2" t="s">
        <v>1706</v>
      </c>
      <c r="D33" s="2" t="s">
        <v>1126</v>
      </c>
    </row>
    <row r="34" spans="1:4" x14ac:dyDescent="0.25">
      <c r="A34" s="2" t="s">
        <v>1716</v>
      </c>
      <c r="B34" s="2" t="s">
        <v>76</v>
      </c>
      <c r="C34" s="2" t="s">
        <v>1717</v>
      </c>
      <c r="D34" s="2" t="s">
        <v>1718</v>
      </c>
    </row>
    <row r="35" spans="1:4" x14ac:dyDescent="0.25">
      <c r="A35" s="2" t="s">
        <v>1725</v>
      </c>
      <c r="B35" s="2" t="s">
        <v>1067</v>
      </c>
      <c r="C35" s="2" t="s">
        <v>1726</v>
      </c>
      <c r="D35" s="2" t="s">
        <v>1478</v>
      </c>
    </row>
    <row r="36" spans="1:4" x14ac:dyDescent="0.25">
      <c r="A36" s="2" t="s">
        <v>1752</v>
      </c>
      <c r="B36" s="2" t="s">
        <v>285</v>
      </c>
      <c r="C36" s="2" t="s">
        <v>1753</v>
      </c>
      <c r="D36" s="2" t="s">
        <v>1100</v>
      </c>
    </row>
    <row r="37" spans="1:4" x14ac:dyDescent="0.25">
      <c r="A37" s="2" t="s">
        <v>1787</v>
      </c>
      <c r="B37" s="2" t="s">
        <v>284</v>
      </c>
      <c r="C37" s="2" t="s">
        <v>1788</v>
      </c>
      <c r="D37" s="2" t="s">
        <v>1789</v>
      </c>
    </row>
    <row r="38" spans="1:4" x14ac:dyDescent="0.25">
      <c r="A38" s="2" t="s">
        <v>1796</v>
      </c>
      <c r="B38" s="2" t="s">
        <v>445</v>
      </c>
      <c r="C38" s="2" t="s">
        <v>1797</v>
      </c>
      <c r="D38" s="2" t="s">
        <v>1798</v>
      </c>
    </row>
    <row r="39" spans="1:4" x14ac:dyDescent="0.25">
      <c r="A39" s="2" t="s">
        <v>1813</v>
      </c>
      <c r="B39" s="2" t="s">
        <v>380</v>
      </c>
      <c r="C39" s="2" t="s">
        <v>1814</v>
      </c>
      <c r="D39" s="2" t="s">
        <v>1815</v>
      </c>
    </row>
    <row r="40" spans="1:4" x14ac:dyDescent="0.25">
      <c r="A40" s="2" t="s">
        <v>1816</v>
      </c>
      <c r="B40" s="2" t="s">
        <v>986</v>
      </c>
      <c r="C40" s="2" t="s">
        <v>1817</v>
      </c>
      <c r="D40" s="2" t="s">
        <v>1818</v>
      </c>
    </row>
    <row r="41" spans="1:4" x14ac:dyDescent="0.25">
      <c r="A41" s="2" t="s">
        <v>1843</v>
      </c>
      <c r="B41" s="2" t="s">
        <v>587</v>
      </c>
      <c r="C41" s="2" t="s">
        <v>1844</v>
      </c>
      <c r="D41" s="2" t="s">
        <v>1100</v>
      </c>
    </row>
    <row r="42" spans="1:4" x14ac:dyDescent="0.25">
      <c r="A42" s="2" t="s">
        <v>1855</v>
      </c>
      <c r="B42" s="2" t="s">
        <v>1011</v>
      </c>
      <c r="C42" s="2" t="s">
        <v>1856</v>
      </c>
      <c r="D42" s="2" t="s">
        <v>1695</v>
      </c>
    </row>
    <row r="43" spans="1:4" x14ac:dyDescent="0.25">
      <c r="A43" s="2" t="s">
        <v>1866</v>
      </c>
      <c r="B43" s="2" t="s">
        <v>276</v>
      </c>
      <c r="C43" s="2" t="s">
        <v>1867</v>
      </c>
      <c r="D43" s="2" t="s">
        <v>1126</v>
      </c>
    </row>
    <row r="44" spans="1:4" x14ac:dyDescent="0.25">
      <c r="A44" s="2" t="s">
        <v>1871</v>
      </c>
      <c r="B44" s="2" t="s">
        <v>292</v>
      </c>
      <c r="C44" s="2" t="s">
        <v>1872</v>
      </c>
      <c r="D44" s="2" t="s">
        <v>1873</v>
      </c>
    </row>
    <row r="45" spans="1:4" x14ac:dyDescent="0.25">
      <c r="A45" s="2" t="s">
        <v>1874</v>
      </c>
      <c r="B45" s="2" t="s">
        <v>668</v>
      </c>
      <c r="C45" s="2" t="s">
        <v>1875</v>
      </c>
      <c r="D45" s="2" t="s">
        <v>1876</v>
      </c>
    </row>
    <row r="46" spans="1:4" x14ac:dyDescent="0.25">
      <c r="A46" s="2" t="s">
        <v>1877</v>
      </c>
      <c r="B46" s="2" t="s">
        <v>356</v>
      </c>
      <c r="C46" s="2" t="s">
        <v>1878</v>
      </c>
      <c r="D46" s="2" t="s">
        <v>1879</v>
      </c>
    </row>
    <row r="47" spans="1:4" x14ac:dyDescent="0.25">
      <c r="A47" s="2" t="s">
        <v>1880</v>
      </c>
      <c r="B47" s="2" t="s">
        <v>689</v>
      </c>
      <c r="C47" s="2" t="s">
        <v>1881</v>
      </c>
      <c r="D47" s="2" t="s">
        <v>1882</v>
      </c>
    </row>
    <row r="48" spans="1:4" x14ac:dyDescent="0.25">
      <c r="A48" s="2" t="s">
        <v>1888</v>
      </c>
      <c r="B48" s="2" t="s">
        <v>215</v>
      </c>
      <c r="C48" s="2" t="s">
        <v>1889</v>
      </c>
      <c r="D48" s="2" t="s">
        <v>1890</v>
      </c>
    </row>
    <row r="49" spans="1:4" x14ac:dyDescent="0.25">
      <c r="A49" s="2" t="s">
        <v>1906</v>
      </c>
      <c r="B49" s="2" t="s">
        <v>505</v>
      </c>
      <c r="C49" s="2" t="s">
        <v>1907</v>
      </c>
      <c r="D49" s="2" t="s">
        <v>1908</v>
      </c>
    </row>
    <row r="50" spans="1:4" x14ac:dyDescent="0.25">
      <c r="A50" s="2" t="s">
        <v>1927</v>
      </c>
      <c r="B50" s="2" t="s">
        <v>447</v>
      </c>
      <c r="C50" s="2" t="s">
        <v>1928</v>
      </c>
      <c r="D50" s="2" t="s">
        <v>1929</v>
      </c>
    </row>
    <row r="51" spans="1:4" ht="15.75" x14ac:dyDescent="0.25">
      <c r="A51" s="2" t="s">
        <v>1975</v>
      </c>
      <c r="B51" s="2" t="s">
        <v>1976</v>
      </c>
      <c r="C51" s="2" t="s">
        <v>1977</v>
      </c>
      <c r="D51" s="2" t="s">
        <v>1978</v>
      </c>
    </row>
    <row r="52" spans="1:4" x14ac:dyDescent="0.25">
      <c r="A52" s="2" t="s">
        <v>2005</v>
      </c>
      <c r="B52" s="2" t="s">
        <v>740</v>
      </c>
      <c r="C52" s="2" t="s">
        <v>2006</v>
      </c>
      <c r="D52" s="2" t="s">
        <v>2007</v>
      </c>
    </row>
    <row r="53" spans="1:4" x14ac:dyDescent="0.25">
      <c r="A53" s="2" t="s">
        <v>2013</v>
      </c>
      <c r="B53" s="2" t="s">
        <v>923</v>
      </c>
      <c r="C53" s="2" t="s">
        <v>2014</v>
      </c>
      <c r="D53" s="2" t="s">
        <v>2015</v>
      </c>
    </row>
    <row r="54" spans="1:4" x14ac:dyDescent="0.25">
      <c r="A54" s="2" t="s">
        <v>2022</v>
      </c>
      <c r="B54" s="2" t="s">
        <v>32</v>
      </c>
      <c r="C54" s="2" t="s">
        <v>2023</v>
      </c>
      <c r="D54" s="2" t="s">
        <v>2024</v>
      </c>
    </row>
    <row r="55" spans="1:4" x14ac:dyDescent="0.25">
      <c r="A55" s="2" t="s">
        <v>2025</v>
      </c>
      <c r="B55" s="2" t="s">
        <v>259</v>
      </c>
      <c r="C55" s="2" t="s">
        <v>2026</v>
      </c>
      <c r="D55" s="2" t="s">
        <v>2027</v>
      </c>
    </row>
    <row r="56" spans="1:4" x14ac:dyDescent="0.25">
      <c r="A56" s="2" t="s">
        <v>2049</v>
      </c>
      <c r="B56" s="2" t="s">
        <v>493</v>
      </c>
      <c r="C56" s="2" t="s">
        <v>2050</v>
      </c>
      <c r="D56" s="2" t="s">
        <v>2051</v>
      </c>
    </row>
    <row r="57" spans="1:4" x14ac:dyDescent="0.25">
      <c r="A57" s="2" t="s">
        <v>2058</v>
      </c>
      <c r="B57" s="2" t="s">
        <v>257</v>
      </c>
      <c r="C57" s="2" t="s">
        <v>2059</v>
      </c>
      <c r="D57" s="2" t="s">
        <v>2060</v>
      </c>
    </row>
    <row r="58" spans="1:4" x14ac:dyDescent="0.25">
      <c r="A58" s="2" t="s">
        <v>2075</v>
      </c>
      <c r="B58" s="2" t="s">
        <v>490</v>
      </c>
      <c r="C58" s="2" t="s">
        <v>2076</v>
      </c>
      <c r="D58" s="2" t="s">
        <v>2077</v>
      </c>
    </row>
    <row r="59" spans="1:4" x14ac:dyDescent="0.25">
      <c r="A59" s="2" t="s">
        <v>1098</v>
      </c>
      <c r="B59" s="2" t="s">
        <v>1071</v>
      </c>
      <c r="C59" s="2" t="s">
        <v>1099</v>
      </c>
      <c r="D59" s="2" t="s">
        <v>1100</v>
      </c>
    </row>
    <row r="60" spans="1:4" x14ac:dyDescent="0.25">
      <c r="A60" s="2" t="s">
        <v>1101</v>
      </c>
      <c r="B60" s="2" t="s">
        <v>1097</v>
      </c>
      <c r="C60" s="2" t="s">
        <v>1102</v>
      </c>
      <c r="D60" s="2" t="s">
        <v>1103</v>
      </c>
    </row>
    <row r="61" spans="1:4" x14ac:dyDescent="0.25">
      <c r="A61" s="2" t="s">
        <v>1104</v>
      </c>
      <c r="B61" s="2" t="s">
        <v>133</v>
      </c>
      <c r="C61" s="2" t="s">
        <v>1105</v>
      </c>
      <c r="D61" s="2" t="s">
        <v>1106</v>
      </c>
    </row>
    <row r="62" spans="1:4" x14ac:dyDescent="0.25">
      <c r="A62" s="2" t="s">
        <v>1107</v>
      </c>
      <c r="B62" s="2" t="s">
        <v>343</v>
      </c>
      <c r="C62" s="2" t="s">
        <v>1108</v>
      </c>
      <c r="D62" s="2" t="s">
        <v>1109</v>
      </c>
    </row>
    <row r="63" spans="1:4" x14ac:dyDescent="0.25">
      <c r="A63" s="2" t="s">
        <v>1110</v>
      </c>
      <c r="B63" s="2" t="s">
        <v>686</v>
      </c>
      <c r="C63" s="2" t="s">
        <v>1111</v>
      </c>
      <c r="D63" s="2" t="s">
        <v>1112</v>
      </c>
    </row>
    <row r="64" spans="1:4" x14ac:dyDescent="0.25">
      <c r="A64" s="2" t="s">
        <v>1113</v>
      </c>
      <c r="B64" s="2" t="s">
        <v>733</v>
      </c>
      <c r="C64" s="2" t="s">
        <v>1114</v>
      </c>
      <c r="D64" s="2" t="s">
        <v>1100</v>
      </c>
    </row>
    <row r="65" spans="1:4" x14ac:dyDescent="0.25">
      <c r="A65" s="2" t="s">
        <v>1115</v>
      </c>
      <c r="B65" s="2" t="s">
        <v>669</v>
      </c>
      <c r="C65" s="2" t="s">
        <v>1116</v>
      </c>
      <c r="D65" s="2" t="s">
        <v>1117</v>
      </c>
    </row>
    <row r="66" spans="1:4" x14ac:dyDescent="0.25">
      <c r="A66" s="2" t="s">
        <v>1118</v>
      </c>
      <c r="B66" s="2" t="s">
        <v>797</v>
      </c>
      <c r="C66" s="2" t="s">
        <v>1119</v>
      </c>
      <c r="D66" s="2" t="s">
        <v>1120</v>
      </c>
    </row>
    <row r="67" spans="1:4" x14ac:dyDescent="0.25">
      <c r="A67" s="2" t="s">
        <v>1121</v>
      </c>
      <c r="B67" s="2" t="s">
        <v>613</v>
      </c>
      <c r="C67" s="2" t="s">
        <v>1122</v>
      </c>
      <c r="D67" s="2" t="s">
        <v>1123</v>
      </c>
    </row>
    <row r="68" spans="1:4" x14ac:dyDescent="0.25">
      <c r="A68" s="2" t="s">
        <v>1124</v>
      </c>
      <c r="B68" s="2" t="s">
        <v>705</v>
      </c>
      <c r="C68" s="2" t="s">
        <v>1125</v>
      </c>
      <c r="D68" s="2" t="s">
        <v>1126</v>
      </c>
    </row>
    <row r="69" spans="1:4" x14ac:dyDescent="0.25">
      <c r="A69" s="2" t="s">
        <v>1130</v>
      </c>
      <c r="B69" s="2" t="s">
        <v>1080</v>
      </c>
      <c r="C69" s="2" t="s">
        <v>1131</v>
      </c>
      <c r="D69" s="2" t="s">
        <v>1100</v>
      </c>
    </row>
    <row r="70" spans="1:4" x14ac:dyDescent="0.25">
      <c r="A70" s="2" t="s">
        <v>1134</v>
      </c>
      <c r="B70" s="2" t="s">
        <v>494</v>
      </c>
      <c r="C70" s="2" t="s">
        <v>1135</v>
      </c>
      <c r="D70" s="2" t="s">
        <v>1136</v>
      </c>
    </row>
    <row r="71" spans="1:4" x14ac:dyDescent="0.25">
      <c r="A71" s="2" t="s">
        <v>1182</v>
      </c>
      <c r="B71" s="2" t="s">
        <v>282</v>
      </c>
      <c r="C71" s="2" t="s">
        <v>1183</v>
      </c>
      <c r="D71" s="2" t="s">
        <v>1161</v>
      </c>
    </row>
    <row r="72" spans="1:4" x14ac:dyDescent="0.25">
      <c r="A72" s="2" t="s">
        <v>1193</v>
      </c>
      <c r="B72" s="2" t="s">
        <v>942</v>
      </c>
      <c r="C72" s="2" t="s">
        <v>1194</v>
      </c>
      <c r="D72" s="2" t="s">
        <v>1195</v>
      </c>
    </row>
    <row r="73" spans="1:4" x14ac:dyDescent="0.25">
      <c r="A73" s="2" t="s">
        <v>1196</v>
      </c>
      <c r="B73" s="2" t="s">
        <v>370</v>
      </c>
      <c r="C73" s="2" t="s">
        <v>1197</v>
      </c>
      <c r="D73" s="2" t="s">
        <v>1198</v>
      </c>
    </row>
    <row r="74" spans="1:4" x14ac:dyDescent="0.25">
      <c r="A74" s="2" t="s">
        <v>1217</v>
      </c>
      <c r="B74" s="2" t="s">
        <v>943</v>
      </c>
      <c r="C74" s="2" t="s">
        <v>1218</v>
      </c>
      <c r="D74" s="2" t="s">
        <v>1219</v>
      </c>
    </row>
    <row r="75" spans="1:4" x14ac:dyDescent="0.25">
      <c r="A75" s="2" t="s">
        <v>1224</v>
      </c>
      <c r="B75" s="2" t="s">
        <v>511</v>
      </c>
      <c r="C75" s="2" t="s">
        <v>1225</v>
      </c>
      <c r="D75" s="2" t="s">
        <v>1100</v>
      </c>
    </row>
    <row r="76" spans="1:4" x14ac:dyDescent="0.25">
      <c r="A76" s="2" t="s">
        <v>1246</v>
      </c>
      <c r="B76" s="2" t="s">
        <v>895</v>
      </c>
      <c r="C76" s="2" t="s">
        <v>1247</v>
      </c>
      <c r="D76" s="2" t="s">
        <v>1100</v>
      </c>
    </row>
    <row r="77" spans="1:4" x14ac:dyDescent="0.25">
      <c r="A77" s="2" t="s">
        <v>1255</v>
      </c>
      <c r="B77" s="2" t="s">
        <v>1010</v>
      </c>
      <c r="C77" s="2" t="s">
        <v>1256</v>
      </c>
      <c r="D77" s="2" t="s">
        <v>1257</v>
      </c>
    </row>
    <row r="78" spans="1:4" x14ac:dyDescent="0.25">
      <c r="A78" s="2" t="s">
        <v>1275</v>
      </c>
      <c r="B78" s="2" t="s">
        <v>845</v>
      </c>
      <c r="C78" s="2" t="s">
        <v>1276</v>
      </c>
      <c r="D78" s="2" t="s">
        <v>1277</v>
      </c>
    </row>
    <row r="79" spans="1:4" ht="15.75" x14ac:dyDescent="0.25">
      <c r="A79" s="2" t="s">
        <v>1278</v>
      </c>
      <c r="B79" s="2" t="s">
        <v>1279</v>
      </c>
      <c r="C79" s="2" t="s">
        <v>1280</v>
      </c>
      <c r="D79" s="2" t="s">
        <v>1223</v>
      </c>
    </row>
    <row r="80" spans="1:4" ht="15.75" x14ac:dyDescent="0.25">
      <c r="A80" s="2" t="s">
        <v>1297</v>
      </c>
      <c r="B80" s="2" t="s">
        <v>1298</v>
      </c>
      <c r="C80" s="2" t="s">
        <v>1299</v>
      </c>
      <c r="D80" s="2" t="s">
        <v>1300</v>
      </c>
    </row>
    <row r="81" spans="1:4" x14ac:dyDescent="0.25">
      <c r="A81" s="2" t="s">
        <v>1308</v>
      </c>
      <c r="B81" s="2" t="s">
        <v>117</v>
      </c>
      <c r="C81" s="2" t="s">
        <v>1309</v>
      </c>
      <c r="D81" s="2" t="s">
        <v>1310</v>
      </c>
    </row>
    <row r="82" spans="1:4" x14ac:dyDescent="0.25">
      <c r="A82" s="2" t="s">
        <v>1311</v>
      </c>
      <c r="B82" s="2" t="s">
        <v>2</v>
      </c>
      <c r="C82" s="2" t="s">
        <v>1312</v>
      </c>
      <c r="D82" s="2" t="s">
        <v>1313</v>
      </c>
    </row>
    <row r="83" spans="1:4" x14ac:dyDescent="0.25">
      <c r="A83" s="2" t="s">
        <v>1314</v>
      </c>
      <c r="B83" s="2" t="s">
        <v>1068</v>
      </c>
      <c r="C83" s="2" t="s">
        <v>1315</v>
      </c>
      <c r="D83" s="2" t="s">
        <v>1126</v>
      </c>
    </row>
    <row r="84" spans="1:4" x14ac:dyDescent="0.25">
      <c r="A84" s="2" t="s">
        <v>1342</v>
      </c>
      <c r="B84" s="2" t="s">
        <v>436</v>
      </c>
      <c r="C84" s="2" t="s">
        <v>1343</v>
      </c>
      <c r="D84" s="2" t="s">
        <v>1344</v>
      </c>
    </row>
    <row r="85" spans="1:4" x14ac:dyDescent="0.25">
      <c r="A85" s="2" t="s">
        <v>1354</v>
      </c>
      <c r="B85" s="2" t="s">
        <v>164</v>
      </c>
      <c r="C85" s="2" t="s">
        <v>1355</v>
      </c>
      <c r="D85" s="2" t="s">
        <v>1356</v>
      </c>
    </row>
    <row r="86" spans="1:4" x14ac:dyDescent="0.25">
      <c r="A86" s="2" t="s">
        <v>1357</v>
      </c>
      <c r="B86" s="2" t="s">
        <v>1083</v>
      </c>
      <c r="C86" s="2" t="s">
        <v>1358</v>
      </c>
      <c r="D86" s="2" t="s">
        <v>1359</v>
      </c>
    </row>
    <row r="87" spans="1:4" x14ac:dyDescent="0.25">
      <c r="A87" s="2" t="s">
        <v>1374</v>
      </c>
      <c r="B87" s="2" t="s">
        <v>569</v>
      </c>
      <c r="C87" s="2" t="s">
        <v>1375</v>
      </c>
      <c r="D87" s="2" t="s">
        <v>1126</v>
      </c>
    </row>
    <row r="88" spans="1:4" x14ac:dyDescent="0.25">
      <c r="A88" s="2" t="s">
        <v>1384</v>
      </c>
      <c r="B88" s="2" t="s">
        <v>261</v>
      </c>
      <c r="C88" s="2" t="s">
        <v>1385</v>
      </c>
      <c r="D88" s="2" t="s">
        <v>1386</v>
      </c>
    </row>
    <row r="89" spans="1:4" x14ac:dyDescent="0.25">
      <c r="A89" s="2" t="s">
        <v>1389</v>
      </c>
      <c r="B89" s="2" t="s">
        <v>367</v>
      </c>
      <c r="C89" s="2" t="s">
        <v>1390</v>
      </c>
      <c r="D89" s="2" t="s">
        <v>1391</v>
      </c>
    </row>
    <row r="90" spans="1:4" x14ac:dyDescent="0.25">
      <c r="A90" s="2" t="s">
        <v>1394</v>
      </c>
      <c r="B90" s="2" t="s">
        <v>559</v>
      </c>
      <c r="C90" s="2" t="s">
        <v>1395</v>
      </c>
      <c r="D90" s="2" t="s">
        <v>1396</v>
      </c>
    </row>
    <row r="91" spans="1:4" x14ac:dyDescent="0.25">
      <c r="A91" s="2" t="s">
        <v>1407</v>
      </c>
      <c r="B91" s="2" t="s">
        <v>27</v>
      </c>
      <c r="C91" s="2" t="s">
        <v>1408</v>
      </c>
      <c r="D91" s="2" t="s">
        <v>1409</v>
      </c>
    </row>
    <row r="92" spans="1:4" x14ac:dyDescent="0.25">
      <c r="A92" s="2" t="s">
        <v>1416</v>
      </c>
      <c r="B92" s="2" t="s">
        <v>1000</v>
      </c>
      <c r="C92" s="2" t="s">
        <v>1417</v>
      </c>
      <c r="D92" s="2" t="s">
        <v>1418</v>
      </c>
    </row>
    <row r="93" spans="1:4" x14ac:dyDescent="0.25">
      <c r="A93" s="2" t="s">
        <v>1427</v>
      </c>
      <c r="B93" s="2" t="s">
        <v>530</v>
      </c>
      <c r="C93" s="2" t="s">
        <v>1428</v>
      </c>
      <c r="D93" s="2" t="s">
        <v>1126</v>
      </c>
    </row>
    <row r="94" spans="1:4" x14ac:dyDescent="0.25">
      <c r="A94" s="2" t="s">
        <v>1435</v>
      </c>
      <c r="B94" s="2" t="s">
        <v>1032</v>
      </c>
      <c r="C94" s="2" t="s">
        <v>1436</v>
      </c>
      <c r="D94" s="2" t="s">
        <v>1437</v>
      </c>
    </row>
    <row r="95" spans="1:4" x14ac:dyDescent="0.25">
      <c r="A95" s="2" t="s">
        <v>1462</v>
      </c>
      <c r="B95" s="2" t="s">
        <v>100</v>
      </c>
      <c r="C95" s="2" t="s">
        <v>1463</v>
      </c>
      <c r="D95" s="2" t="s">
        <v>1464</v>
      </c>
    </row>
    <row r="96" spans="1:4" x14ac:dyDescent="0.25">
      <c r="A96" s="2" t="s">
        <v>1489</v>
      </c>
      <c r="B96" s="2" t="s">
        <v>912</v>
      </c>
      <c r="C96" s="2" t="s">
        <v>1490</v>
      </c>
      <c r="D96" s="2" t="s">
        <v>1491</v>
      </c>
    </row>
    <row r="97" spans="1:4" x14ac:dyDescent="0.25">
      <c r="A97" s="2" t="s">
        <v>1502</v>
      </c>
      <c r="B97" s="2" t="s">
        <v>4</v>
      </c>
      <c r="C97" s="2" t="s">
        <v>1503</v>
      </c>
      <c r="D97" s="2" t="s">
        <v>1504</v>
      </c>
    </row>
    <row r="98" spans="1:4" x14ac:dyDescent="0.25">
      <c r="A98" s="2" t="s">
        <v>1516</v>
      </c>
      <c r="B98" s="2" t="s">
        <v>1092</v>
      </c>
      <c r="C98" s="2" t="s">
        <v>1517</v>
      </c>
      <c r="D98" s="2" t="s">
        <v>1518</v>
      </c>
    </row>
    <row r="99" spans="1:4" x14ac:dyDescent="0.25">
      <c r="A99" s="2" t="s">
        <v>1557</v>
      </c>
      <c r="B99" s="2" t="s">
        <v>55</v>
      </c>
      <c r="C99" s="2" t="s">
        <v>1558</v>
      </c>
      <c r="D99" s="2" t="s">
        <v>1559</v>
      </c>
    </row>
    <row r="100" spans="1:4" x14ac:dyDescent="0.25">
      <c r="A100" s="2" t="s">
        <v>1581</v>
      </c>
      <c r="B100" s="2" t="s">
        <v>853</v>
      </c>
      <c r="C100" s="2" t="s">
        <v>1582</v>
      </c>
      <c r="D100" s="2" t="s">
        <v>1583</v>
      </c>
    </row>
    <row r="101" spans="1:4" x14ac:dyDescent="0.25">
      <c r="A101" s="2" t="s">
        <v>1584</v>
      </c>
      <c r="B101" s="2" t="s">
        <v>861</v>
      </c>
      <c r="C101" s="2" t="s">
        <v>1585</v>
      </c>
      <c r="D101" s="2" t="s">
        <v>1100</v>
      </c>
    </row>
    <row r="102" spans="1:4" x14ac:dyDescent="0.25">
      <c r="A102" s="2" t="s">
        <v>1595</v>
      </c>
      <c r="B102" s="2" t="s">
        <v>536</v>
      </c>
      <c r="C102" s="2" t="s">
        <v>1596</v>
      </c>
      <c r="D102" s="2" t="s">
        <v>1597</v>
      </c>
    </row>
    <row r="103" spans="1:4" x14ac:dyDescent="0.25">
      <c r="A103" s="2" t="s">
        <v>1616</v>
      </c>
      <c r="B103" s="2" t="s">
        <v>1074</v>
      </c>
      <c r="C103" s="2" t="s">
        <v>1617</v>
      </c>
      <c r="D103" s="2" t="s">
        <v>1618</v>
      </c>
    </row>
    <row r="104" spans="1:4" x14ac:dyDescent="0.25">
      <c r="A104" s="2" t="s">
        <v>1622</v>
      </c>
      <c r="B104" s="2" t="s">
        <v>320</v>
      </c>
      <c r="C104" s="2" t="s">
        <v>1623</v>
      </c>
      <c r="D104" s="2" t="s">
        <v>1624</v>
      </c>
    </row>
    <row r="105" spans="1:4" x14ac:dyDescent="0.25">
      <c r="A105" s="2" t="s">
        <v>1636</v>
      </c>
      <c r="B105" s="2" t="s">
        <v>173</v>
      </c>
      <c r="C105" s="2" t="s">
        <v>1637</v>
      </c>
      <c r="D105" s="2" t="s">
        <v>1100</v>
      </c>
    </row>
    <row r="106" spans="1:4" x14ac:dyDescent="0.25">
      <c r="A106" s="2" t="s">
        <v>1644</v>
      </c>
      <c r="B106" s="2" t="s">
        <v>1053</v>
      </c>
      <c r="C106" s="2" t="s">
        <v>1645</v>
      </c>
      <c r="D106" s="2" t="s">
        <v>1100</v>
      </c>
    </row>
    <row r="107" spans="1:4" x14ac:dyDescent="0.25">
      <c r="A107" s="2" t="s">
        <v>1693</v>
      </c>
      <c r="B107" s="2" t="s">
        <v>396</v>
      </c>
      <c r="C107" s="2" t="s">
        <v>1694</v>
      </c>
      <c r="D107" s="2" t="s">
        <v>1695</v>
      </c>
    </row>
    <row r="108" spans="1:4" x14ac:dyDescent="0.25">
      <c r="A108" s="2" t="s">
        <v>1702</v>
      </c>
      <c r="B108" s="2" t="s">
        <v>918</v>
      </c>
      <c r="C108" s="2" t="s">
        <v>1703</v>
      </c>
      <c r="D108" s="2" t="s">
        <v>1704</v>
      </c>
    </row>
    <row r="109" spans="1:4" x14ac:dyDescent="0.25">
      <c r="A109" s="2" t="s">
        <v>1707</v>
      </c>
      <c r="B109" s="2" t="s">
        <v>272</v>
      </c>
      <c r="C109" s="2" t="s">
        <v>1708</v>
      </c>
      <c r="D109" s="2" t="s">
        <v>1709</v>
      </c>
    </row>
    <row r="110" spans="1:4" x14ac:dyDescent="0.25">
      <c r="A110" s="2" t="s">
        <v>1738</v>
      </c>
      <c r="B110" s="2" t="s">
        <v>633</v>
      </c>
      <c r="C110" s="2" t="s">
        <v>1739</v>
      </c>
      <c r="D110" s="2" t="s">
        <v>1740</v>
      </c>
    </row>
    <row r="111" spans="1:4" x14ac:dyDescent="0.25">
      <c r="A111" s="2" t="s">
        <v>1754</v>
      </c>
      <c r="B111" s="2" t="s">
        <v>534</v>
      </c>
      <c r="C111" s="2" t="s">
        <v>1755</v>
      </c>
      <c r="D111" s="2" t="s">
        <v>1756</v>
      </c>
    </row>
    <row r="112" spans="1:4" x14ac:dyDescent="0.25">
      <c r="A112" s="2" t="s">
        <v>1760</v>
      </c>
      <c r="B112" s="2" t="s">
        <v>206</v>
      </c>
      <c r="C112" s="2" t="s">
        <v>1761</v>
      </c>
      <c r="D112" s="2" t="s">
        <v>1762</v>
      </c>
    </row>
    <row r="113" spans="1:4" x14ac:dyDescent="0.25">
      <c r="A113" s="2" t="s">
        <v>1766</v>
      </c>
      <c r="B113" s="2" t="s">
        <v>453</v>
      </c>
      <c r="C113" s="2" t="s">
        <v>1767</v>
      </c>
      <c r="D113" s="2" t="s">
        <v>1768</v>
      </c>
    </row>
    <row r="114" spans="1:4" x14ac:dyDescent="0.25">
      <c r="A114" s="2" t="s">
        <v>1772</v>
      </c>
      <c r="B114" s="2" t="s">
        <v>617</v>
      </c>
      <c r="C114" s="2" t="s">
        <v>1773</v>
      </c>
      <c r="D114" s="2" t="s">
        <v>1774</v>
      </c>
    </row>
    <row r="115" spans="1:4" x14ac:dyDescent="0.25">
      <c r="A115" s="2" t="s">
        <v>1775</v>
      </c>
      <c r="B115" s="2" t="s">
        <v>311</v>
      </c>
      <c r="C115" s="2" t="s">
        <v>1776</v>
      </c>
      <c r="D115" s="2" t="s">
        <v>1777</v>
      </c>
    </row>
    <row r="116" spans="1:4" x14ac:dyDescent="0.25">
      <c r="A116" s="2" t="s">
        <v>1781</v>
      </c>
      <c r="B116" s="2" t="s">
        <v>692</v>
      </c>
      <c r="C116" s="2" t="s">
        <v>1782</v>
      </c>
      <c r="D116" s="2" t="s">
        <v>1783</v>
      </c>
    </row>
    <row r="117" spans="1:4" x14ac:dyDescent="0.25">
      <c r="A117" s="2" t="s">
        <v>1807</v>
      </c>
      <c r="B117" s="2" t="s">
        <v>789</v>
      </c>
      <c r="C117" s="2" t="s">
        <v>1808</v>
      </c>
      <c r="D117" s="2" t="s">
        <v>1809</v>
      </c>
    </row>
    <row r="118" spans="1:4" x14ac:dyDescent="0.25">
      <c r="A118" s="2" t="s">
        <v>1810</v>
      </c>
      <c r="B118" s="2" t="s">
        <v>378</v>
      </c>
      <c r="C118" s="2" t="s">
        <v>1811</v>
      </c>
      <c r="D118" s="2" t="s">
        <v>1812</v>
      </c>
    </row>
    <row r="119" spans="1:4" ht="15.75" x14ac:dyDescent="0.25">
      <c r="A119" s="2" t="s">
        <v>1819</v>
      </c>
      <c r="B119" s="2" t="s">
        <v>1820</v>
      </c>
      <c r="C119" s="2" t="s">
        <v>1821</v>
      </c>
      <c r="D119" s="2" t="s">
        <v>1100</v>
      </c>
    </row>
    <row r="120" spans="1:4" x14ac:dyDescent="0.25">
      <c r="A120" s="2" t="s">
        <v>1832</v>
      </c>
      <c r="B120" s="2" t="s">
        <v>593</v>
      </c>
      <c r="C120" s="2" t="s">
        <v>1833</v>
      </c>
      <c r="D120" s="2" t="s">
        <v>1100</v>
      </c>
    </row>
    <row r="121" spans="1:4" x14ac:dyDescent="0.25">
      <c r="A121" s="2" t="s">
        <v>1845</v>
      </c>
      <c r="B121" s="2" t="s">
        <v>47</v>
      </c>
      <c r="C121" s="2" t="s">
        <v>1846</v>
      </c>
      <c r="D121" s="2" t="s">
        <v>1847</v>
      </c>
    </row>
    <row r="122" spans="1:4" x14ac:dyDescent="0.25">
      <c r="A122" s="2" t="s">
        <v>1883</v>
      </c>
      <c r="B122" s="2" t="s">
        <v>875</v>
      </c>
      <c r="C122" s="2" t="s">
        <v>1884</v>
      </c>
      <c r="D122" s="2" t="s">
        <v>1100</v>
      </c>
    </row>
    <row r="123" spans="1:4" x14ac:dyDescent="0.25">
      <c r="A123" s="2" t="s">
        <v>1891</v>
      </c>
      <c r="B123" s="2" t="s">
        <v>1892</v>
      </c>
      <c r="C123" s="2" t="s">
        <v>1893</v>
      </c>
      <c r="D123" s="2" t="s">
        <v>1223</v>
      </c>
    </row>
    <row r="124" spans="1:4" x14ac:dyDescent="0.25">
      <c r="A124" s="2" t="s">
        <v>1918</v>
      </c>
      <c r="B124" s="2" t="s">
        <v>670</v>
      </c>
      <c r="C124" s="2" t="s">
        <v>1919</v>
      </c>
      <c r="D124" s="2" t="s">
        <v>1920</v>
      </c>
    </row>
    <row r="125" spans="1:4" x14ac:dyDescent="0.25">
      <c r="A125" s="2" t="s">
        <v>1921</v>
      </c>
      <c r="B125" s="2" t="s">
        <v>805</v>
      </c>
      <c r="C125" s="2" t="s">
        <v>1922</v>
      </c>
      <c r="D125" s="2" t="s">
        <v>1923</v>
      </c>
    </row>
    <row r="126" spans="1:4" x14ac:dyDescent="0.25">
      <c r="A126" s="2" t="s">
        <v>1924</v>
      </c>
      <c r="B126" s="2" t="s">
        <v>148</v>
      </c>
      <c r="C126" s="2" t="s">
        <v>1925</v>
      </c>
      <c r="D126" s="2" t="s">
        <v>1926</v>
      </c>
    </row>
    <row r="127" spans="1:4" x14ac:dyDescent="0.25">
      <c r="A127" s="2" t="s">
        <v>1936</v>
      </c>
      <c r="B127" s="2" t="s">
        <v>752</v>
      </c>
      <c r="C127" s="2" t="s">
        <v>1937</v>
      </c>
      <c r="D127" s="2" t="s">
        <v>1873</v>
      </c>
    </row>
    <row r="128" spans="1:4" x14ac:dyDescent="0.25">
      <c r="A128" s="2" t="s">
        <v>1941</v>
      </c>
      <c r="B128" s="2" t="s">
        <v>870</v>
      </c>
      <c r="C128" s="2" t="s">
        <v>1942</v>
      </c>
      <c r="D128" s="2" t="s">
        <v>1943</v>
      </c>
    </row>
    <row r="129" spans="1:4" x14ac:dyDescent="0.25">
      <c r="A129" s="2" t="s">
        <v>1944</v>
      </c>
      <c r="B129" s="2" t="s">
        <v>449</v>
      </c>
      <c r="C129" s="2" t="s">
        <v>1945</v>
      </c>
      <c r="D129" s="2" t="s">
        <v>1946</v>
      </c>
    </row>
    <row r="130" spans="1:4" x14ac:dyDescent="0.25">
      <c r="A130" s="2" t="s">
        <v>1968</v>
      </c>
      <c r="B130" s="2" t="s">
        <v>1969</v>
      </c>
      <c r="C130" s="2" t="s">
        <v>1970</v>
      </c>
      <c r="D130" s="2" t="s">
        <v>1971</v>
      </c>
    </row>
    <row r="131" spans="1:4" x14ac:dyDescent="0.25">
      <c r="A131" s="2" t="s">
        <v>1979</v>
      </c>
      <c r="B131" s="2" t="s">
        <v>98</v>
      </c>
      <c r="C131" s="2" t="s">
        <v>1980</v>
      </c>
      <c r="D131" s="2" t="s">
        <v>1981</v>
      </c>
    </row>
    <row r="132" spans="1:4" x14ac:dyDescent="0.25">
      <c r="A132" s="2" t="s">
        <v>1988</v>
      </c>
      <c r="B132" s="2" t="s">
        <v>398</v>
      </c>
      <c r="C132" s="2" t="s">
        <v>1989</v>
      </c>
      <c r="D132" s="2" t="s">
        <v>1990</v>
      </c>
    </row>
    <row r="133" spans="1:4" x14ac:dyDescent="0.25">
      <c r="A133" s="2" t="s">
        <v>1994</v>
      </c>
      <c r="B133" s="2" t="s">
        <v>46</v>
      </c>
      <c r="C133" s="2" t="s">
        <v>1995</v>
      </c>
      <c r="D133" s="2" t="s">
        <v>1996</v>
      </c>
    </row>
    <row r="134" spans="1:4" x14ac:dyDescent="0.25">
      <c r="A134" s="2" t="s">
        <v>2019</v>
      </c>
      <c r="B134" s="2" t="s">
        <v>434</v>
      </c>
      <c r="C134" s="2" t="s">
        <v>2020</v>
      </c>
      <c r="D134" s="2" t="s">
        <v>2021</v>
      </c>
    </row>
    <row r="135" spans="1:4" ht="15.75" x14ac:dyDescent="0.25">
      <c r="A135" s="2" t="s">
        <v>2055</v>
      </c>
      <c r="B135" s="2" t="s">
        <v>2056</v>
      </c>
      <c r="C135" s="2" t="s">
        <v>2057</v>
      </c>
      <c r="D135" s="2" t="s">
        <v>1100</v>
      </c>
    </row>
    <row r="136" spans="1:4" x14ac:dyDescent="0.25">
      <c r="A136" s="2" t="s">
        <v>2081</v>
      </c>
      <c r="B136" s="2" t="s">
        <v>409</v>
      </c>
      <c r="C136" s="2" t="s">
        <v>2082</v>
      </c>
      <c r="D136" s="2" t="s">
        <v>1478</v>
      </c>
    </row>
    <row r="137" spans="1:4" x14ac:dyDescent="0.25">
      <c r="A137" s="2" t="s">
        <v>1140</v>
      </c>
      <c r="B137" s="2" t="s">
        <v>932</v>
      </c>
      <c r="C137" s="2" t="s">
        <v>1141</v>
      </c>
      <c r="D137" s="2" t="s">
        <v>1142</v>
      </c>
    </row>
    <row r="138" spans="1:4" x14ac:dyDescent="0.25">
      <c r="A138" s="2" t="s">
        <v>1152</v>
      </c>
      <c r="B138" s="2" t="s">
        <v>1088</v>
      </c>
      <c r="C138" s="2" t="s">
        <v>1153</v>
      </c>
      <c r="D138" s="2" t="s">
        <v>1100</v>
      </c>
    </row>
    <row r="139" spans="1:4" x14ac:dyDescent="0.25">
      <c r="A139" s="2" t="s">
        <v>1176</v>
      </c>
      <c r="B139" s="2" t="s">
        <v>1084</v>
      </c>
      <c r="C139" s="2" t="s">
        <v>1177</v>
      </c>
      <c r="D139" s="2" t="s">
        <v>1178</v>
      </c>
    </row>
    <row r="140" spans="1:4" x14ac:dyDescent="0.25">
      <c r="A140" s="2" t="s">
        <v>1179</v>
      </c>
      <c r="B140" s="2" t="s">
        <v>673</v>
      </c>
      <c r="C140" s="2" t="s">
        <v>1180</v>
      </c>
      <c r="D140" s="2" t="s">
        <v>1181</v>
      </c>
    </row>
    <row r="141" spans="1:4" x14ac:dyDescent="0.25">
      <c r="A141" s="2" t="s">
        <v>1187</v>
      </c>
      <c r="B141" s="2" t="s">
        <v>917</v>
      </c>
      <c r="C141" s="2" t="s">
        <v>1188</v>
      </c>
      <c r="D141" s="2" t="s">
        <v>1189</v>
      </c>
    </row>
    <row r="142" spans="1:4" x14ac:dyDescent="0.25">
      <c r="A142" s="2" t="s">
        <v>1190</v>
      </c>
      <c r="B142" s="2" t="s">
        <v>376</v>
      </c>
      <c r="C142" s="2" t="s">
        <v>1191</v>
      </c>
      <c r="D142" s="2" t="s">
        <v>1192</v>
      </c>
    </row>
    <row r="143" spans="1:4" x14ac:dyDescent="0.25">
      <c r="A143" s="2" t="s">
        <v>1211</v>
      </c>
      <c r="B143" s="2" t="s">
        <v>327</v>
      </c>
      <c r="C143" s="2" t="s">
        <v>1212</v>
      </c>
      <c r="D143" s="2" t="s">
        <v>1213</v>
      </c>
    </row>
    <row r="144" spans="1:4" ht="15.75" x14ac:dyDescent="0.25">
      <c r="A144" s="2" t="s">
        <v>1220</v>
      </c>
      <c r="B144" s="2" t="s">
        <v>1221</v>
      </c>
      <c r="C144" s="2" t="s">
        <v>1222</v>
      </c>
      <c r="D144" s="2" t="s">
        <v>1223</v>
      </c>
    </row>
    <row r="145" spans="1:4" x14ac:dyDescent="0.25">
      <c r="A145" s="2" t="s">
        <v>1229</v>
      </c>
      <c r="B145" s="2" t="s">
        <v>331</v>
      </c>
      <c r="C145" s="2" t="s">
        <v>1230</v>
      </c>
      <c r="D145" s="2" t="s">
        <v>1126</v>
      </c>
    </row>
    <row r="146" spans="1:4" x14ac:dyDescent="0.25">
      <c r="A146" s="2" t="s">
        <v>1239</v>
      </c>
      <c r="B146" s="2" t="s">
        <v>110</v>
      </c>
      <c r="C146" s="2" t="s">
        <v>1240</v>
      </c>
      <c r="D146" s="2" t="s">
        <v>1241</v>
      </c>
    </row>
    <row r="147" spans="1:4" x14ac:dyDescent="0.25">
      <c r="A147" s="2" t="s">
        <v>1242</v>
      </c>
      <c r="B147" s="2" t="s">
        <v>441</v>
      </c>
      <c r="C147" s="2" t="s">
        <v>1243</v>
      </c>
      <c r="D147" s="2" t="s">
        <v>1126</v>
      </c>
    </row>
    <row r="148" spans="1:4" x14ac:dyDescent="0.25">
      <c r="A148" s="2" t="s">
        <v>1248</v>
      </c>
      <c r="B148" s="2" t="s">
        <v>104</v>
      </c>
      <c r="C148" s="2" t="s">
        <v>1249</v>
      </c>
      <c r="D148" s="2" t="s">
        <v>1126</v>
      </c>
    </row>
    <row r="149" spans="1:4" x14ac:dyDescent="0.25">
      <c r="A149" s="2" t="s">
        <v>1252</v>
      </c>
      <c r="B149" s="2" t="s">
        <v>248</v>
      </c>
      <c r="C149" s="2" t="s">
        <v>1253</v>
      </c>
      <c r="D149" s="2" t="s">
        <v>1254</v>
      </c>
    </row>
    <row r="150" spans="1:4" x14ac:dyDescent="0.25">
      <c r="A150" s="2" t="s">
        <v>1261</v>
      </c>
      <c r="B150" s="2" t="s">
        <v>455</v>
      </c>
      <c r="C150" s="2" t="s">
        <v>1262</v>
      </c>
      <c r="D150" s="2" t="s">
        <v>1263</v>
      </c>
    </row>
    <row r="151" spans="1:4" x14ac:dyDescent="0.25">
      <c r="A151" s="2" t="s">
        <v>1272</v>
      </c>
      <c r="B151" s="2" t="s">
        <v>126</v>
      </c>
      <c r="C151" s="2" t="s">
        <v>1273</v>
      </c>
      <c r="D151" s="2" t="s">
        <v>1274</v>
      </c>
    </row>
    <row r="152" spans="1:4" x14ac:dyDescent="0.25">
      <c r="A152" s="2" t="s">
        <v>1284</v>
      </c>
      <c r="B152" s="2" t="s">
        <v>856</v>
      </c>
      <c r="C152" s="2" t="s">
        <v>1285</v>
      </c>
      <c r="D152" s="2" t="s">
        <v>1286</v>
      </c>
    </row>
    <row r="153" spans="1:4" x14ac:dyDescent="0.25">
      <c r="A153" s="2" t="s">
        <v>1293</v>
      </c>
      <c r="B153" s="2" t="s">
        <v>1294</v>
      </c>
      <c r="C153" s="2" t="s">
        <v>1295</v>
      </c>
      <c r="D153" s="2" t="s">
        <v>1296</v>
      </c>
    </row>
    <row r="154" spans="1:4" x14ac:dyDescent="0.25">
      <c r="A154" s="2" t="s">
        <v>1305</v>
      </c>
      <c r="B154" s="2" t="s">
        <v>1086</v>
      </c>
      <c r="C154" s="2" t="s">
        <v>1306</v>
      </c>
      <c r="D154" s="2" t="s">
        <v>1307</v>
      </c>
    </row>
    <row r="155" spans="1:4" x14ac:dyDescent="0.25">
      <c r="A155" s="2" t="s">
        <v>1318</v>
      </c>
      <c r="B155" s="2" t="s">
        <v>843</v>
      </c>
      <c r="C155" s="2" t="s">
        <v>1319</v>
      </c>
      <c r="D155" s="2" t="s">
        <v>1100</v>
      </c>
    </row>
    <row r="156" spans="1:4" x14ac:dyDescent="0.25">
      <c r="A156" s="2" t="s">
        <v>1320</v>
      </c>
      <c r="B156" s="2" t="s">
        <v>1026</v>
      </c>
      <c r="C156" s="2" t="s">
        <v>1321</v>
      </c>
      <c r="D156" s="2" t="s">
        <v>1161</v>
      </c>
    </row>
    <row r="157" spans="1:4" x14ac:dyDescent="0.25">
      <c r="A157" s="2" t="s">
        <v>1330</v>
      </c>
      <c r="B157" s="2" t="s">
        <v>902</v>
      </c>
      <c r="C157" s="2" t="s">
        <v>1331</v>
      </c>
      <c r="D157" s="2" t="s">
        <v>1332</v>
      </c>
    </row>
    <row r="158" spans="1:4" x14ac:dyDescent="0.25">
      <c r="A158" s="2" t="s">
        <v>1345</v>
      </c>
      <c r="B158" s="2" t="s">
        <v>84</v>
      </c>
      <c r="C158" s="2" t="s">
        <v>1346</v>
      </c>
      <c r="D158" s="2" t="s">
        <v>1347</v>
      </c>
    </row>
    <row r="159" spans="1:4" x14ac:dyDescent="0.25">
      <c r="A159" s="2" t="s">
        <v>1371</v>
      </c>
      <c r="B159" s="2" t="s">
        <v>833</v>
      </c>
      <c r="C159" s="2" t="s">
        <v>1372</v>
      </c>
      <c r="D159" s="2" t="s">
        <v>1373</v>
      </c>
    </row>
    <row r="160" spans="1:4" x14ac:dyDescent="0.25">
      <c r="A160" s="2" t="s">
        <v>1376</v>
      </c>
      <c r="B160" s="2" t="s">
        <v>611</v>
      </c>
      <c r="C160" s="2" t="s">
        <v>1377</v>
      </c>
      <c r="D160" s="2" t="s">
        <v>1161</v>
      </c>
    </row>
    <row r="161" spans="1:4" x14ac:dyDescent="0.25">
      <c r="A161" s="2" t="s">
        <v>1387</v>
      </c>
      <c r="B161" s="2" t="s">
        <v>472</v>
      </c>
      <c r="C161" s="2" t="s">
        <v>1388</v>
      </c>
      <c r="D161" s="2" t="s">
        <v>1126</v>
      </c>
    </row>
    <row r="162" spans="1:4" x14ac:dyDescent="0.25">
      <c r="A162" s="2" t="s">
        <v>1397</v>
      </c>
      <c r="B162" s="2" t="s">
        <v>1070</v>
      </c>
      <c r="C162" s="2" t="s">
        <v>1398</v>
      </c>
      <c r="D162" s="2" t="s">
        <v>1100</v>
      </c>
    </row>
    <row r="163" spans="1:4" x14ac:dyDescent="0.25">
      <c r="A163" s="2" t="s">
        <v>1410</v>
      </c>
      <c r="B163" s="2" t="s">
        <v>855</v>
      </c>
      <c r="C163" s="2" t="s">
        <v>1411</v>
      </c>
      <c r="D163" s="2" t="s">
        <v>1412</v>
      </c>
    </row>
    <row r="164" spans="1:4" x14ac:dyDescent="0.25">
      <c r="A164" s="2" t="s">
        <v>1432</v>
      </c>
      <c r="B164" s="2" t="s">
        <v>213</v>
      </c>
      <c r="C164" s="2" t="s">
        <v>1433</v>
      </c>
      <c r="D164" s="2" t="s">
        <v>1434</v>
      </c>
    </row>
    <row r="165" spans="1:4" x14ac:dyDescent="0.25">
      <c r="A165" s="2" t="s">
        <v>1447</v>
      </c>
      <c r="B165" s="2" t="s">
        <v>62</v>
      </c>
      <c r="C165" s="2" t="s">
        <v>1448</v>
      </c>
      <c r="D165" s="2" t="s">
        <v>1449</v>
      </c>
    </row>
    <row r="166" spans="1:4" x14ac:dyDescent="0.25">
      <c r="A166" s="2" t="s">
        <v>1459</v>
      </c>
      <c r="B166" s="2" t="s">
        <v>128</v>
      </c>
      <c r="C166" s="2" t="s">
        <v>1460</v>
      </c>
      <c r="D166" s="2" t="s">
        <v>1461</v>
      </c>
    </row>
    <row r="167" spans="1:4" x14ac:dyDescent="0.25">
      <c r="A167" s="2" t="s">
        <v>1465</v>
      </c>
      <c r="B167" s="2" t="s">
        <v>43</v>
      </c>
      <c r="C167" s="2" t="s">
        <v>1466</v>
      </c>
      <c r="D167" s="2" t="s">
        <v>1100</v>
      </c>
    </row>
    <row r="168" spans="1:4" x14ac:dyDescent="0.25">
      <c r="A168" s="2" t="s">
        <v>1470</v>
      </c>
      <c r="B168" s="2" t="s">
        <v>159</v>
      </c>
      <c r="C168" s="2" t="s">
        <v>1471</v>
      </c>
      <c r="D168" s="2" t="s">
        <v>1472</v>
      </c>
    </row>
    <row r="169" spans="1:4" ht="15.75" x14ac:dyDescent="0.25">
      <c r="A169" s="2" t="s">
        <v>1482</v>
      </c>
      <c r="B169" s="2" t="s">
        <v>1483</v>
      </c>
      <c r="C169" s="2" t="s">
        <v>1484</v>
      </c>
      <c r="D169" s="2" t="s">
        <v>1485</v>
      </c>
    </row>
    <row r="170" spans="1:4" x14ac:dyDescent="0.25">
      <c r="A170" s="2" t="s">
        <v>1486</v>
      </c>
      <c r="B170" s="2" t="s">
        <v>362</v>
      </c>
      <c r="C170" s="2" t="s">
        <v>1487</v>
      </c>
      <c r="D170" s="2" t="s">
        <v>1488</v>
      </c>
    </row>
    <row r="171" spans="1:4" x14ac:dyDescent="0.25">
      <c r="A171" s="2" t="s">
        <v>1498</v>
      </c>
      <c r="B171" s="2" t="s">
        <v>150</v>
      </c>
      <c r="C171" s="2" t="s">
        <v>1499</v>
      </c>
      <c r="D171" s="2" t="s">
        <v>1446</v>
      </c>
    </row>
    <row r="172" spans="1:4" x14ac:dyDescent="0.25">
      <c r="A172" s="2" t="s">
        <v>1533</v>
      </c>
      <c r="B172" s="2" t="s">
        <v>381</v>
      </c>
      <c r="C172" s="2" t="s">
        <v>1534</v>
      </c>
      <c r="D172" s="2" t="s">
        <v>1535</v>
      </c>
    </row>
    <row r="173" spans="1:4" x14ac:dyDescent="0.25">
      <c r="A173" s="2" t="s">
        <v>1560</v>
      </c>
      <c r="B173" s="2" t="s">
        <v>566</v>
      </c>
      <c r="C173" s="2" t="s">
        <v>1561</v>
      </c>
      <c r="D173" s="2" t="s">
        <v>1100</v>
      </c>
    </row>
    <row r="174" spans="1:4" x14ac:dyDescent="0.25">
      <c r="A174" s="2" t="s">
        <v>1565</v>
      </c>
      <c r="B174" s="2" t="s">
        <v>1566</v>
      </c>
      <c r="C174" s="2" t="s">
        <v>1567</v>
      </c>
      <c r="D174" s="2" t="s">
        <v>1568</v>
      </c>
    </row>
    <row r="175" spans="1:4" x14ac:dyDescent="0.25">
      <c r="A175" s="2" t="s">
        <v>1628</v>
      </c>
      <c r="B175" s="2" t="s">
        <v>913</v>
      </c>
      <c r="C175" s="2" t="s">
        <v>1629</v>
      </c>
      <c r="D175" s="2" t="s">
        <v>1630</v>
      </c>
    </row>
    <row r="176" spans="1:4" x14ac:dyDescent="0.25">
      <c r="A176" s="2" t="s">
        <v>1727</v>
      </c>
      <c r="B176" s="2" t="s">
        <v>544</v>
      </c>
      <c r="C176" s="2" t="s">
        <v>1728</v>
      </c>
      <c r="D176" s="2" t="s">
        <v>1729</v>
      </c>
    </row>
    <row r="177" spans="1:4" x14ac:dyDescent="0.25">
      <c r="A177" s="2" t="s">
        <v>1778</v>
      </c>
      <c r="B177" s="2" t="s">
        <v>214</v>
      </c>
      <c r="C177" s="2" t="s">
        <v>1779</v>
      </c>
      <c r="D177" s="2" t="s">
        <v>1780</v>
      </c>
    </row>
    <row r="178" spans="1:4" x14ac:dyDescent="0.25">
      <c r="A178" s="2" t="s">
        <v>1784</v>
      </c>
      <c r="B178" s="2" t="s">
        <v>820</v>
      </c>
      <c r="C178" s="2" t="s">
        <v>1785</v>
      </c>
      <c r="D178" s="2" t="s">
        <v>1786</v>
      </c>
    </row>
    <row r="179" spans="1:4" x14ac:dyDescent="0.25">
      <c r="A179" s="2" t="s">
        <v>1829</v>
      </c>
      <c r="B179" s="2" t="s">
        <v>283</v>
      </c>
      <c r="C179" s="2" t="s">
        <v>1830</v>
      </c>
      <c r="D179" s="2" t="s">
        <v>1831</v>
      </c>
    </row>
    <row r="180" spans="1:4" x14ac:dyDescent="0.25">
      <c r="A180" s="2" t="s">
        <v>1868</v>
      </c>
      <c r="B180" s="2" t="s">
        <v>406</v>
      </c>
      <c r="C180" s="2" t="s">
        <v>1869</v>
      </c>
      <c r="D180" s="2" t="s">
        <v>1870</v>
      </c>
    </row>
    <row r="181" spans="1:4" x14ac:dyDescent="0.25">
      <c r="A181" s="2" t="s">
        <v>1947</v>
      </c>
      <c r="B181" s="2" t="s">
        <v>438</v>
      </c>
      <c r="C181" s="2" t="s">
        <v>1948</v>
      </c>
      <c r="D181" s="2" t="s">
        <v>1949</v>
      </c>
    </row>
    <row r="182" spans="1:4" x14ac:dyDescent="0.25">
      <c r="A182" s="2" t="s">
        <v>1962</v>
      </c>
      <c r="B182" s="2" t="s">
        <v>560</v>
      </c>
      <c r="C182" s="2" t="s">
        <v>1963</v>
      </c>
      <c r="D182" s="2" t="s">
        <v>1964</v>
      </c>
    </row>
    <row r="183" spans="1:4" x14ac:dyDescent="0.25">
      <c r="A183" s="2" t="s">
        <v>1965</v>
      </c>
      <c r="B183" s="2" t="s">
        <v>281</v>
      </c>
      <c r="C183" s="2" t="s">
        <v>1966</v>
      </c>
      <c r="D183" s="2" t="s">
        <v>1967</v>
      </c>
    </row>
    <row r="184" spans="1:4" x14ac:dyDescent="0.25">
      <c r="A184" s="2" t="s">
        <v>2028</v>
      </c>
      <c r="B184" s="2" t="s">
        <v>8</v>
      </c>
      <c r="C184" s="2" t="s">
        <v>2029</v>
      </c>
      <c r="D184" s="2" t="s">
        <v>2030</v>
      </c>
    </row>
    <row r="185" spans="1:4" x14ac:dyDescent="0.25">
      <c r="A185" s="2" t="s">
        <v>2031</v>
      </c>
      <c r="B185" s="2" t="s">
        <v>227</v>
      </c>
      <c r="C185" s="2" t="s">
        <v>2032</v>
      </c>
      <c r="D185" s="2" t="s">
        <v>2033</v>
      </c>
    </row>
    <row r="186" spans="1:4" x14ac:dyDescent="0.25">
      <c r="A186" s="2" t="s">
        <v>2064</v>
      </c>
      <c r="B186" s="2" t="s">
        <v>910</v>
      </c>
      <c r="C186" s="2" t="s">
        <v>2065</v>
      </c>
      <c r="D186" s="2" t="s">
        <v>2066</v>
      </c>
    </row>
    <row r="187" spans="1:4" x14ac:dyDescent="0.25">
      <c r="A187" s="2" t="s">
        <v>2073</v>
      </c>
      <c r="B187" s="2" t="s">
        <v>570</v>
      </c>
      <c r="C187" s="2" t="s">
        <v>2074</v>
      </c>
      <c r="D187" s="2" t="s">
        <v>1621</v>
      </c>
    </row>
    <row r="188" spans="1:4" x14ac:dyDescent="0.25">
      <c r="A188" s="2" t="s">
        <v>1162</v>
      </c>
      <c r="B188" s="2" t="s">
        <v>196</v>
      </c>
      <c r="C188" s="2" t="s">
        <v>1163</v>
      </c>
      <c r="D188" s="2" t="s">
        <v>1164</v>
      </c>
    </row>
    <row r="189" spans="1:4" x14ac:dyDescent="0.25">
      <c r="A189" s="2" t="s">
        <v>1165</v>
      </c>
      <c r="B189" s="2" t="s">
        <v>45</v>
      </c>
      <c r="C189" s="2" t="s">
        <v>1166</v>
      </c>
      <c r="D189" s="2" t="s">
        <v>1167</v>
      </c>
    </row>
    <row r="190" spans="1:4" x14ac:dyDescent="0.25">
      <c r="A190" s="2" t="s">
        <v>1199</v>
      </c>
      <c r="B190" s="2" t="s">
        <v>452</v>
      </c>
      <c r="C190" s="2" t="s">
        <v>1200</v>
      </c>
      <c r="D190" s="2" t="s">
        <v>1201</v>
      </c>
    </row>
    <row r="191" spans="1:4" x14ac:dyDescent="0.25">
      <c r="A191" s="2" t="s">
        <v>1205</v>
      </c>
      <c r="B191" s="2" t="s">
        <v>475</v>
      </c>
      <c r="C191" s="2" t="s">
        <v>1206</v>
      </c>
      <c r="D191" s="2" t="s">
        <v>1207</v>
      </c>
    </row>
    <row r="192" spans="1:4" x14ac:dyDescent="0.25">
      <c r="A192" s="2" t="s">
        <v>1236</v>
      </c>
      <c r="B192" s="2" t="s">
        <v>1056</v>
      </c>
      <c r="C192" s="2" t="s">
        <v>1237</v>
      </c>
      <c r="D192" s="2" t="s">
        <v>1238</v>
      </c>
    </row>
    <row r="193" spans="1:4" x14ac:dyDescent="0.25">
      <c r="A193" s="2" t="s">
        <v>1244</v>
      </c>
      <c r="B193" s="2" t="s">
        <v>885</v>
      </c>
      <c r="C193" s="2" t="s">
        <v>1245</v>
      </c>
      <c r="D193" s="2" t="s">
        <v>1126</v>
      </c>
    </row>
    <row r="194" spans="1:4" x14ac:dyDescent="0.25">
      <c r="A194" s="2" t="s">
        <v>1258</v>
      </c>
      <c r="B194" s="2" t="s">
        <v>346</v>
      </c>
      <c r="C194" s="2" t="s">
        <v>1259</v>
      </c>
      <c r="D194" s="2" t="s">
        <v>1260</v>
      </c>
    </row>
    <row r="195" spans="1:4" x14ac:dyDescent="0.25">
      <c r="A195" s="2" t="s">
        <v>1287</v>
      </c>
      <c r="B195" s="2" t="s">
        <v>644</v>
      </c>
      <c r="C195" s="2" t="s">
        <v>1288</v>
      </c>
      <c r="D195" s="2" t="s">
        <v>1289</v>
      </c>
    </row>
    <row r="196" spans="1:4" x14ac:dyDescent="0.25">
      <c r="A196" s="2" t="s">
        <v>1322</v>
      </c>
      <c r="B196" s="2" t="s">
        <v>293</v>
      </c>
      <c r="C196" s="2" t="s">
        <v>1323</v>
      </c>
      <c r="D196" s="2" t="s">
        <v>1324</v>
      </c>
    </row>
    <row r="197" spans="1:4" x14ac:dyDescent="0.25">
      <c r="A197" s="2" t="s">
        <v>1333</v>
      </c>
      <c r="B197" s="2" t="s">
        <v>758</v>
      </c>
      <c r="C197" s="2" t="s">
        <v>1334</v>
      </c>
      <c r="D197" s="2" t="s">
        <v>1335</v>
      </c>
    </row>
    <row r="198" spans="1:4" x14ac:dyDescent="0.25">
      <c r="A198" s="2" t="s">
        <v>1348</v>
      </c>
      <c r="B198" s="2" t="s">
        <v>962</v>
      </c>
      <c r="C198" s="2" t="s">
        <v>1349</v>
      </c>
      <c r="D198" s="2" t="s">
        <v>1350</v>
      </c>
    </row>
    <row r="199" spans="1:4" x14ac:dyDescent="0.25">
      <c r="A199" s="2" t="s">
        <v>1399</v>
      </c>
      <c r="B199" s="2" t="s">
        <v>891</v>
      </c>
      <c r="C199" s="2" t="s">
        <v>1400</v>
      </c>
      <c r="D199" s="2" t="s">
        <v>1401</v>
      </c>
    </row>
    <row r="200" spans="1:4" x14ac:dyDescent="0.25">
      <c r="A200" s="2" t="s">
        <v>1404</v>
      </c>
      <c r="B200" s="2" t="s">
        <v>279</v>
      </c>
      <c r="C200" s="2" t="s">
        <v>1405</v>
      </c>
      <c r="D200" s="2" t="s">
        <v>1406</v>
      </c>
    </row>
    <row r="201" spans="1:4" x14ac:dyDescent="0.25">
      <c r="A201" s="2" t="s">
        <v>1441</v>
      </c>
      <c r="B201" s="2" t="s">
        <v>567</v>
      </c>
      <c r="C201" s="2" t="s">
        <v>1442</v>
      </c>
      <c r="D201" s="2" t="s">
        <v>1443</v>
      </c>
    </row>
    <row r="202" spans="1:4" x14ac:dyDescent="0.25">
      <c r="A202" s="2" t="s">
        <v>1456</v>
      </c>
      <c r="B202" s="2" t="s">
        <v>437</v>
      </c>
      <c r="C202" s="2" t="s">
        <v>1457</v>
      </c>
      <c r="D202" s="2" t="s">
        <v>1458</v>
      </c>
    </row>
    <row r="203" spans="1:4" x14ac:dyDescent="0.25">
      <c r="A203" s="2" t="s">
        <v>1548</v>
      </c>
      <c r="B203" s="2" t="s">
        <v>16</v>
      </c>
      <c r="C203" s="2" t="s">
        <v>1549</v>
      </c>
      <c r="D203" s="2" t="s">
        <v>1550</v>
      </c>
    </row>
    <row r="204" spans="1:4" x14ac:dyDescent="0.25">
      <c r="A204" s="2" t="s">
        <v>1578</v>
      </c>
      <c r="B204" s="2" t="s">
        <v>518</v>
      </c>
      <c r="C204" s="2" t="s">
        <v>1579</v>
      </c>
      <c r="D204" s="2" t="s">
        <v>1580</v>
      </c>
    </row>
    <row r="205" spans="1:4" x14ac:dyDescent="0.25">
      <c r="A205" s="2" t="s">
        <v>1634</v>
      </c>
      <c r="B205" s="2" t="s">
        <v>145</v>
      </c>
      <c r="C205" s="2" t="s">
        <v>1635</v>
      </c>
      <c r="D205" s="2" t="s">
        <v>1461</v>
      </c>
    </row>
    <row r="206" spans="1:4" x14ac:dyDescent="0.25">
      <c r="A206" s="2" t="s">
        <v>1638</v>
      </c>
      <c r="B206" s="2" t="s">
        <v>914</v>
      </c>
      <c r="C206" s="2" t="s">
        <v>1639</v>
      </c>
      <c r="D206" s="2" t="s">
        <v>1640</v>
      </c>
    </row>
    <row r="207" spans="1:4" x14ac:dyDescent="0.25">
      <c r="A207" s="2" t="s">
        <v>1641</v>
      </c>
      <c r="B207" s="2" t="s">
        <v>178</v>
      </c>
      <c r="C207" s="2" t="s">
        <v>1642</v>
      </c>
      <c r="D207" s="2" t="s">
        <v>1643</v>
      </c>
    </row>
    <row r="208" spans="1:4" ht="45.75" x14ac:dyDescent="0.25">
      <c r="A208" s="2" t="s">
        <v>1646</v>
      </c>
      <c r="B208" s="4" t="s">
        <v>1647</v>
      </c>
      <c r="C208" s="2" t="s">
        <v>1648</v>
      </c>
      <c r="D208" s="2" t="s">
        <v>1223</v>
      </c>
    </row>
    <row r="209" spans="1:4" x14ac:dyDescent="0.25">
      <c r="A209" s="2" t="s">
        <v>1669</v>
      </c>
      <c r="B209" s="2" t="s">
        <v>203</v>
      </c>
      <c r="C209" s="2" t="s">
        <v>1670</v>
      </c>
      <c r="D209" s="2" t="s">
        <v>1100</v>
      </c>
    </row>
    <row r="210" spans="1:4" x14ac:dyDescent="0.25">
      <c r="A210" s="2" t="s">
        <v>1685</v>
      </c>
      <c r="B210" s="2" t="s">
        <v>391</v>
      </c>
      <c r="C210" s="2" t="s">
        <v>1686</v>
      </c>
      <c r="D210" s="2" t="s">
        <v>1687</v>
      </c>
    </row>
    <row r="211" spans="1:4" x14ac:dyDescent="0.25">
      <c r="A211" s="2" t="s">
        <v>1699</v>
      </c>
      <c r="B211" s="2" t="s">
        <v>53</v>
      </c>
      <c r="C211" s="2" t="s">
        <v>1700</v>
      </c>
      <c r="D211" s="2" t="s">
        <v>1701</v>
      </c>
    </row>
    <row r="212" spans="1:4" x14ac:dyDescent="0.25">
      <c r="A212" s="2" t="s">
        <v>1710</v>
      </c>
      <c r="B212" s="2" t="s">
        <v>142</v>
      </c>
      <c r="C212" s="2" t="s">
        <v>1711</v>
      </c>
      <c r="D212" s="2" t="s">
        <v>1712</v>
      </c>
    </row>
    <row r="213" spans="1:4" x14ac:dyDescent="0.25">
      <c r="A213" s="2" t="s">
        <v>1719</v>
      </c>
      <c r="B213" s="2" t="s">
        <v>900</v>
      </c>
      <c r="C213" s="2" t="s">
        <v>1720</v>
      </c>
      <c r="D213" s="2" t="s">
        <v>1721</v>
      </c>
    </row>
    <row r="214" spans="1:4" x14ac:dyDescent="0.25">
      <c r="A214" s="2" t="s">
        <v>1744</v>
      </c>
      <c r="B214" s="2" t="s">
        <v>1081</v>
      </c>
      <c r="C214" s="2" t="s">
        <v>1745</v>
      </c>
      <c r="D214" s="2" t="s">
        <v>1746</v>
      </c>
    </row>
    <row r="215" spans="1:4" x14ac:dyDescent="0.25">
      <c r="A215" s="2" t="s">
        <v>1793</v>
      </c>
      <c r="B215" s="2" t="s">
        <v>1004</v>
      </c>
      <c r="C215" s="2" t="s">
        <v>1794</v>
      </c>
      <c r="D215" s="2" t="s">
        <v>1795</v>
      </c>
    </row>
    <row r="216" spans="1:4" x14ac:dyDescent="0.25">
      <c r="A216" s="2" t="s">
        <v>1802</v>
      </c>
      <c r="B216" s="2" t="s">
        <v>1007</v>
      </c>
      <c r="C216" s="2" t="s">
        <v>1803</v>
      </c>
      <c r="D216" s="2" t="s">
        <v>1100</v>
      </c>
    </row>
    <row r="217" spans="1:4" x14ac:dyDescent="0.25">
      <c r="A217" s="2" t="s">
        <v>1822</v>
      </c>
      <c r="B217" s="2" t="s">
        <v>1823</v>
      </c>
      <c r="C217" s="2" t="s">
        <v>1824</v>
      </c>
      <c r="D217" s="2" t="s">
        <v>1825</v>
      </c>
    </row>
    <row r="218" spans="1:4" x14ac:dyDescent="0.25">
      <c r="A218" s="2" t="s">
        <v>1848</v>
      </c>
      <c r="B218" s="2" t="s">
        <v>374</v>
      </c>
      <c r="C218" s="2" t="s">
        <v>1849</v>
      </c>
      <c r="D218" s="2" t="s">
        <v>1238</v>
      </c>
    </row>
    <row r="219" spans="1:4" x14ac:dyDescent="0.25">
      <c r="A219" s="2" t="s">
        <v>1852</v>
      </c>
      <c r="B219" s="2" t="s">
        <v>748</v>
      </c>
      <c r="C219" s="2" t="s">
        <v>1853</v>
      </c>
      <c r="D219" s="2" t="s">
        <v>1854</v>
      </c>
    </row>
    <row r="220" spans="1:4" x14ac:dyDescent="0.25">
      <c r="A220" s="2" t="s">
        <v>1860</v>
      </c>
      <c r="B220" s="2" t="s">
        <v>108</v>
      </c>
      <c r="C220" s="2" t="s">
        <v>1861</v>
      </c>
      <c r="D220" s="2" t="s">
        <v>1862</v>
      </c>
    </row>
    <row r="221" spans="1:4" x14ac:dyDescent="0.25">
      <c r="A221" s="2" t="s">
        <v>1885</v>
      </c>
      <c r="B221" s="2" t="s">
        <v>858</v>
      </c>
      <c r="C221" s="2" t="s">
        <v>1886</v>
      </c>
      <c r="D221" s="2" t="s">
        <v>1887</v>
      </c>
    </row>
    <row r="222" spans="1:4" x14ac:dyDescent="0.25">
      <c r="A222" s="2" t="s">
        <v>1930</v>
      </c>
      <c r="B222" s="2" t="s">
        <v>614</v>
      </c>
      <c r="C222" s="2" t="s">
        <v>1931</v>
      </c>
      <c r="D222" s="2" t="s">
        <v>1932</v>
      </c>
    </row>
    <row r="223" spans="1:4" x14ac:dyDescent="0.25">
      <c r="A223" s="2" t="s">
        <v>1933</v>
      </c>
      <c r="B223" s="2" t="s">
        <v>166</v>
      </c>
      <c r="C223" s="2" t="s">
        <v>1934</v>
      </c>
      <c r="D223" s="2" t="s">
        <v>1935</v>
      </c>
    </row>
    <row r="224" spans="1:4" x14ac:dyDescent="0.25">
      <c r="A224" s="2" t="s">
        <v>1950</v>
      </c>
      <c r="B224" s="2" t="s">
        <v>657</v>
      </c>
      <c r="C224" s="2" t="s">
        <v>1951</v>
      </c>
      <c r="D224" s="2" t="s">
        <v>1952</v>
      </c>
    </row>
    <row r="225" spans="1:4" x14ac:dyDescent="0.25">
      <c r="A225" s="2" t="s">
        <v>2002</v>
      </c>
      <c r="B225" s="2" t="s">
        <v>698</v>
      </c>
      <c r="C225" s="2" t="s">
        <v>2003</v>
      </c>
      <c r="D225" s="2" t="s">
        <v>2004</v>
      </c>
    </row>
    <row r="226" spans="1:4" x14ac:dyDescent="0.25">
      <c r="A226" s="2" t="s">
        <v>2036</v>
      </c>
      <c r="B226" s="2" t="s">
        <v>831</v>
      </c>
      <c r="C226" s="2" t="s">
        <v>2037</v>
      </c>
      <c r="D226" s="2" t="s">
        <v>1161</v>
      </c>
    </row>
    <row r="227" spans="1:4" x14ac:dyDescent="0.25">
      <c r="A227" s="2" t="s">
        <v>2061</v>
      </c>
      <c r="B227" s="2" t="s">
        <v>1075</v>
      </c>
      <c r="C227" s="2" t="s">
        <v>2062</v>
      </c>
      <c r="D227" s="2" t="s">
        <v>2063</v>
      </c>
    </row>
    <row r="228" spans="1:4" x14ac:dyDescent="0.25">
      <c r="A228" s="2" t="s">
        <v>1156</v>
      </c>
      <c r="B228" s="2" t="s">
        <v>973</v>
      </c>
      <c r="C228" s="2" t="s">
        <v>1157</v>
      </c>
      <c r="D228" s="2" t="s">
        <v>1158</v>
      </c>
    </row>
    <row r="229" spans="1:4" x14ac:dyDescent="0.25">
      <c r="A229" s="2" t="s">
        <v>1168</v>
      </c>
      <c r="B229" s="2" t="s">
        <v>498</v>
      </c>
      <c r="C229" s="2" t="s">
        <v>1116</v>
      </c>
      <c r="D229" s="2" t="s">
        <v>1169</v>
      </c>
    </row>
    <row r="230" spans="1:4" x14ac:dyDescent="0.25">
      <c r="A230" s="2" t="s">
        <v>1170</v>
      </c>
      <c r="B230" s="2" t="s">
        <v>383</v>
      </c>
      <c r="C230" s="2" t="s">
        <v>1171</v>
      </c>
      <c r="D230" s="2" t="s">
        <v>1172</v>
      </c>
    </row>
    <row r="231" spans="1:4" x14ac:dyDescent="0.25">
      <c r="A231" s="2" t="s">
        <v>1202</v>
      </c>
      <c r="B231" s="2" t="s">
        <v>739</v>
      </c>
      <c r="C231" s="2" t="s">
        <v>1203</v>
      </c>
      <c r="D231" s="2" t="s">
        <v>1204</v>
      </c>
    </row>
    <row r="232" spans="1:4" x14ac:dyDescent="0.25">
      <c r="A232" s="2" t="s">
        <v>1214</v>
      </c>
      <c r="B232" s="2" t="s">
        <v>543</v>
      </c>
      <c r="C232" s="2" t="s">
        <v>1215</v>
      </c>
      <c r="D232" s="2" t="s">
        <v>1216</v>
      </c>
    </row>
    <row r="233" spans="1:4" x14ac:dyDescent="0.25">
      <c r="A233" s="2" t="s">
        <v>1226</v>
      </c>
      <c r="B233" s="2" t="s">
        <v>450</v>
      </c>
      <c r="C233" s="2" t="s">
        <v>1227</v>
      </c>
      <c r="D233" s="2" t="s">
        <v>1228</v>
      </c>
    </row>
    <row r="234" spans="1:4" x14ac:dyDescent="0.25">
      <c r="A234" s="2" t="s">
        <v>1250</v>
      </c>
      <c r="B234" s="2" t="s">
        <v>1013</v>
      </c>
      <c r="C234" s="2" t="s">
        <v>1251</v>
      </c>
      <c r="D234" s="2" t="s">
        <v>1161</v>
      </c>
    </row>
    <row r="235" spans="1:4" x14ac:dyDescent="0.25">
      <c r="A235" s="2" t="s">
        <v>1264</v>
      </c>
      <c r="B235" s="2" t="s">
        <v>322</v>
      </c>
      <c r="C235" s="2" t="s">
        <v>1265</v>
      </c>
      <c r="D235" s="2" t="s">
        <v>1266</v>
      </c>
    </row>
    <row r="236" spans="1:4" x14ac:dyDescent="0.25">
      <c r="A236" s="2" t="s">
        <v>1302</v>
      </c>
      <c r="B236" s="2" t="s">
        <v>274</v>
      </c>
      <c r="C236" s="2" t="s">
        <v>1303</v>
      </c>
      <c r="D236" s="2" t="s">
        <v>1304</v>
      </c>
    </row>
    <row r="237" spans="1:4" x14ac:dyDescent="0.25">
      <c r="A237" s="2" t="s">
        <v>1325</v>
      </c>
      <c r="B237" s="2" t="s">
        <v>179</v>
      </c>
      <c r="C237" s="2" t="s">
        <v>1326</v>
      </c>
      <c r="D237" s="2" t="s">
        <v>1145</v>
      </c>
    </row>
    <row r="238" spans="1:4" x14ac:dyDescent="0.25">
      <c r="A238" s="2" t="s">
        <v>1327</v>
      </c>
      <c r="B238" s="2" t="s">
        <v>190</v>
      </c>
      <c r="C238" s="2" t="s">
        <v>1328</v>
      </c>
      <c r="D238" s="2" t="s">
        <v>1329</v>
      </c>
    </row>
    <row r="239" spans="1:4" x14ac:dyDescent="0.25">
      <c r="A239" s="2" t="s">
        <v>1336</v>
      </c>
      <c r="B239" s="2" t="s">
        <v>703</v>
      </c>
      <c r="C239" s="2" t="s">
        <v>1337</v>
      </c>
      <c r="D239" s="2" t="s">
        <v>1338</v>
      </c>
    </row>
    <row r="240" spans="1:4" x14ac:dyDescent="0.25">
      <c r="A240" s="2" t="s">
        <v>1339</v>
      </c>
      <c r="B240" s="2" t="s">
        <v>130</v>
      </c>
      <c r="C240" s="2" t="s">
        <v>1340</v>
      </c>
      <c r="D240" s="2" t="s">
        <v>1341</v>
      </c>
    </row>
    <row r="241" spans="1:4" x14ac:dyDescent="0.25">
      <c r="A241" s="2" t="s">
        <v>1365</v>
      </c>
      <c r="B241" s="2" t="s">
        <v>1002</v>
      </c>
      <c r="C241" s="2" t="s">
        <v>1366</v>
      </c>
      <c r="D241" s="2" t="s">
        <v>1367</v>
      </c>
    </row>
    <row r="242" spans="1:4" x14ac:dyDescent="0.25">
      <c r="A242" s="2" t="s">
        <v>1381</v>
      </c>
      <c r="B242" s="2" t="s">
        <v>507</v>
      </c>
      <c r="C242" s="2" t="s">
        <v>1382</v>
      </c>
      <c r="D242" s="2" t="s">
        <v>1383</v>
      </c>
    </row>
    <row r="243" spans="1:4" x14ac:dyDescent="0.25">
      <c r="A243" s="2" t="s">
        <v>1402</v>
      </c>
      <c r="B243" s="2" t="s">
        <v>122</v>
      </c>
      <c r="C243" s="2" t="s">
        <v>1403</v>
      </c>
      <c r="D243" s="2" t="s">
        <v>1332</v>
      </c>
    </row>
    <row r="244" spans="1:4" x14ac:dyDescent="0.25">
      <c r="A244" s="2" t="s">
        <v>1413</v>
      </c>
      <c r="B244" s="2" t="s">
        <v>751</v>
      </c>
      <c r="C244" s="2" t="s">
        <v>1414</v>
      </c>
      <c r="D244" s="2" t="s">
        <v>1415</v>
      </c>
    </row>
    <row r="245" spans="1:4" x14ac:dyDescent="0.25">
      <c r="A245" s="2" t="s">
        <v>1419</v>
      </c>
      <c r="B245" s="2" t="s">
        <v>552</v>
      </c>
      <c r="C245" s="2" t="s">
        <v>1420</v>
      </c>
      <c r="D245" s="2" t="s">
        <v>1219</v>
      </c>
    </row>
    <row r="246" spans="1:4" x14ac:dyDescent="0.25">
      <c r="A246" s="2" t="s">
        <v>1421</v>
      </c>
      <c r="B246" s="2" t="s">
        <v>1020</v>
      </c>
      <c r="C246" s="2" t="s">
        <v>1422</v>
      </c>
      <c r="D246" s="2" t="s">
        <v>1423</v>
      </c>
    </row>
    <row r="247" spans="1:4" x14ac:dyDescent="0.25">
      <c r="A247" s="2" t="s">
        <v>1450</v>
      </c>
      <c r="B247" s="2" t="s">
        <v>790</v>
      </c>
      <c r="C247" s="2" t="s">
        <v>1451</v>
      </c>
      <c r="D247" s="2" t="s">
        <v>1452</v>
      </c>
    </row>
    <row r="248" spans="1:4" x14ac:dyDescent="0.25">
      <c r="A248" s="2" t="s">
        <v>1495</v>
      </c>
      <c r="B248" s="2" t="s">
        <v>187</v>
      </c>
      <c r="C248" s="2" t="s">
        <v>1496</v>
      </c>
      <c r="D248" s="2" t="s">
        <v>1497</v>
      </c>
    </row>
    <row r="249" spans="1:4" x14ac:dyDescent="0.25">
      <c r="A249" s="2" t="s">
        <v>1519</v>
      </c>
      <c r="B249" s="2" t="s">
        <v>523</v>
      </c>
      <c r="C249" s="2" t="s">
        <v>1520</v>
      </c>
      <c r="D249" s="2" t="s">
        <v>1521</v>
      </c>
    </row>
    <row r="250" spans="1:4" x14ac:dyDescent="0.25">
      <c r="A250" s="2" t="s">
        <v>1527</v>
      </c>
      <c r="B250" s="2" t="s">
        <v>459</v>
      </c>
      <c r="C250" s="2" t="s">
        <v>1528</v>
      </c>
      <c r="D250" s="2" t="s">
        <v>1529</v>
      </c>
    </row>
    <row r="251" spans="1:4" x14ac:dyDescent="0.25">
      <c r="A251" s="2" t="s">
        <v>1536</v>
      </c>
      <c r="B251" s="2" t="s">
        <v>95</v>
      </c>
      <c r="C251" s="2" t="s">
        <v>1537</v>
      </c>
      <c r="D251" s="2" t="s">
        <v>1538</v>
      </c>
    </row>
    <row r="252" spans="1:4" x14ac:dyDescent="0.25">
      <c r="A252" s="2" t="s">
        <v>1554</v>
      </c>
      <c r="B252" s="2" t="s">
        <v>19</v>
      </c>
      <c r="C252" s="2" t="s">
        <v>1555</v>
      </c>
      <c r="D252" s="2" t="s">
        <v>1556</v>
      </c>
    </row>
    <row r="253" spans="1:4" x14ac:dyDescent="0.25">
      <c r="A253" s="2" t="s">
        <v>1562</v>
      </c>
      <c r="B253" s="2" t="s">
        <v>277</v>
      </c>
      <c r="C253" s="2" t="s">
        <v>1563</v>
      </c>
      <c r="D253" s="2" t="s">
        <v>1564</v>
      </c>
    </row>
    <row r="254" spans="1:4" x14ac:dyDescent="0.25">
      <c r="A254" s="2" t="s">
        <v>1592</v>
      </c>
      <c r="B254" s="2" t="s">
        <v>469</v>
      </c>
      <c r="C254" s="2" t="s">
        <v>1593</v>
      </c>
      <c r="D254" s="2" t="s">
        <v>1594</v>
      </c>
    </row>
    <row r="255" spans="1:4" x14ac:dyDescent="0.25">
      <c r="A255" s="2" t="s">
        <v>1598</v>
      </c>
      <c r="B255" s="2" t="s">
        <v>545</v>
      </c>
      <c r="C255" s="2" t="s">
        <v>1599</v>
      </c>
      <c r="D255" s="2" t="s">
        <v>1600</v>
      </c>
    </row>
    <row r="256" spans="1:4" x14ac:dyDescent="0.25">
      <c r="A256" s="2" t="s">
        <v>1604</v>
      </c>
      <c r="B256" s="2" t="s">
        <v>727</v>
      </c>
      <c r="C256" s="2" t="s">
        <v>1605</v>
      </c>
      <c r="D256" s="2" t="s">
        <v>1606</v>
      </c>
    </row>
    <row r="257" spans="1:4" x14ac:dyDescent="0.25">
      <c r="A257" s="2" t="s">
        <v>1607</v>
      </c>
      <c r="B257" s="2" t="s">
        <v>249</v>
      </c>
      <c r="C257" s="2" t="s">
        <v>1608</v>
      </c>
      <c r="D257" s="2" t="s">
        <v>1609</v>
      </c>
    </row>
    <row r="258" spans="1:4" x14ac:dyDescent="0.25">
      <c r="A258" s="2" t="s">
        <v>1652</v>
      </c>
      <c r="B258" s="2" t="s">
        <v>416</v>
      </c>
      <c r="C258" s="2" t="s">
        <v>1653</v>
      </c>
      <c r="D258" s="2" t="s">
        <v>1654</v>
      </c>
    </row>
    <row r="259" spans="1:4" x14ac:dyDescent="0.25">
      <c r="A259" s="2" t="s">
        <v>1666</v>
      </c>
      <c r="B259" s="2" t="s">
        <v>243</v>
      </c>
      <c r="C259" s="2" t="s">
        <v>1667</v>
      </c>
      <c r="D259" s="2" t="s">
        <v>1668</v>
      </c>
    </row>
    <row r="260" spans="1:4" x14ac:dyDescent="0.25">
      <c r="A260" s="2" t="s">
        <v>1671</v>
      </c>
      <c r="B260" s="2" t="s">
        <v>462</v>
      </c>
      <c r="C260" s="2" t="s">
        <v>1672</v>
      </c>
      <c r="D260" s="2" t="s">
        <v>1621</v>
      </c>
    </row>
    <row r="261" spans="1:4" x14ac:dyDescent="0.25">
      <c r="A261" s="2" t="s">
        <v>1676</v>
      </c>
      <c r="B261" s="2" t="s">
        <v>892</v>
      </c>
      <c r="C261" s="2" t="s">
        <v>1677</v>
      </c>
      <c r="D261" s="2" t="s">
        <v>1678</v>
      </c>
    </row>
    <row r="262" spans="1:4" x14ac:dyDescent="0.25">
      <c r="A262" s="2" t="s">
        <v>1682</v>
      </c>
      <c r="B262" s="2" t="s">
        <v>195</v>
      </c>
      <c r="C262" s="2" t="s">
        <v>1683</v>
      </c>
      <c r="D262" s="2" t="s">
        <v>1684</v>
      </c>
    </row>
    <row r="263" spans="1:4" x14ac:dyDescent="0.25">
      <c r="A263" s="2" t="s">
        <v>1690</v>
      </c>
      <c r="B263" s="2" t="s">
        <v>742</v>
      </c>
      <c r="C263" s="2" t="s">
        <v>1691</v>
      </c>
      <c r="D263" s="2" t="s">
        <v>1692</v>
      </c>
    </row>
    <row r="264" spans="1:4" x14ac:dyDescent="0.25">
      <c r="A264" s="2" t="s">
        <v>1722</v>
      </c>
      <c r="B264" s="2" t="s">
        <v>1015</v>
      </c>
      <c r="C264" s="2" t="s">
        <v>1723</v>
      </c>
      <c r="D264" s="2" t="s">
        <v>1724</v>
      </c>
    </row>
    <row r="265" spans="1:4" x14ac:dyDescent="0.25">
      <c r="A265" s="2" t="s">
        <v>1730</v>
      </c>
      <c r="B265" s="2" t="s">
        <v>223</v>
      </c>
      <c r="C265" s="2" t="s">
        <v>1731</v>
      </c>
      <c r="D265" s="2" t="s">
        <v>1732</v>
      </c>
    </row>
    <row r="266" spans="1:4" x14ac:dyDescent="0.25">
      <c r="A266" s="2" t="s">
        <v>1733</v>
      </c>
      <c r="B266" s="2" t="s">
        <v>775</v>
      </c>
      <c r="C266" s="2" t="s">
        <v>1734</v>
      </c>
      <c r="D266" s="2" t="s">
        <v>1735</v>
      </c>
    </row>
    <row r="267" spans="1:4" x14ac:dyDescent="0.25">
      <c r="A267" t="s">
        <v>1736</v>
      </c>
      <c r="B267" t="s">
        <v>557</v>
      </c>
      <c r="C267" t="s">
        <v>1737</v>
      </c>
      <c r="D267" t="s">
        <v>1329</v>
      </c>
    </row>
    <row r="268" spans="1:4" x14ac:dyDescent="0.25">
      <c r="A268" t="s">
        <v>1799</v>
      </c>
      <c r="B268" t="s">
        <v>848</v>
      </c>
      <c r="C268" t="s">
        <v>1800</v>
      </c>
      <c r="D268" t="s">
        <v>1801</v>
      </c>
    </row>
    <row r="269" spans="1:4" x14ac:dyDescent="0.25">
      <c r="A269" t="s">
        <v>1850</v>
      </c>
      <c r="B269" t="s">
        <v>576</v>
      </c>
      <c r="C269" t="s">
        <v>1851</v>
      </c>
      <c r="D269" t="s">
        <v>1564</v>
      </c>
    </row>
    <row r="270" spans="1:4" x14ac:dyDescent="0.25">
      <c r="A270" t="s">
        <v>1894</v>
      </c>
      <c r="B270" t="s">
        <v>1008</v>
      </c>
      <c r="C270" t="s">
        <v>1895</v>
      </c>
      <c r="D270" t="s">
        <v>1896</v>
      </c>
    </row>
    <row r="271" spans="1:4" x14ac:dyDescent="0.25">
      <c r="A271" t="s">
        <v>1897</v>
      </c>
      <c r="B271" t="s">
        <v>706</v>
      </c>
      <c r="C271" t="s">
        <v>1898</v>
      </c>
      <c r="D271" t="s">
        <v>1899</v>
      </c>
    </row>
    <row r="272" spans="1:4" x14ac:dyDescent="0.25">
      <c r="A272" t="s">
        <v>1900</v>
      </c>
      <c r="B272" t="s">
        <v>970</v>
      </c>
      <c r="C272" t="s">
        <v>1901</v>
      </c>
      <c r="D272" t="s">
        <v>1902</v>
      </c>
    </row>
    <row r="273" spans="1:4" x14ac:dyDescent="0.25">
      <c r="A273" t="s">
        <v>1909</v>
      </c>
      <c r="B273" t="s">
        <v>899</v>
      </c>
      <c r="C273" t="s">
        <v>1910</v>
      </c>
      <c r="D273" t="s">
        <v>1911</v>
      </c>
    </row>
    <row r="274" spans="1:4" x14ac:dyDescent="0.25">
      <c r="A274" t="s">
        <v>1938</v>
      </c>
      <c r="B274" t="s">
        <v>467</v>
      </c>
      <c r="C274" t="s">
        <v>1939</v>
      </c>
      <c r="D274" t="s">
        <v>1940</v>
      </c>
    </row>
    <row r="275" spans="1:4" x14ac:dyDescent="0.25">
      <c r="A275" t="s">
        <v>1972</v>
      </c>
      <c r="B275" t="s">
        <v>812</v>
      </c>
      <c r="C275" t="s">
        <v>1973</v>
      </c>
      <c r="D275" t="s">
        <v>1974</v>
      </c>
    </row>
    <row r="276" spans="1:4" x14ac:dyDescent="0.25">
      <c r="A276" t="s">
        <v>1982</v>
      </c>
      <c r="B276" t="s">
        <v>898</v>
      </c>
      <c r="C276" t="s">
        <v>1983</v>
      </c>
      <c r="D276" t="s">
        <v>1984</v>
      </c>
    </row>
    <row r="277" spans="1:4" x14ac:dyDescent="0.25">
      <c r="A277" t="s">
        <v>1985</v>
      </c>
      <c r="B277" t="s">
        <v>1037</v>
      </c>
      <c r="C277" t="s">
        <v>1986</v>
      </c>
      <c r="D277" t="s">
        <v>1987</v>
      </c>
    </row>
    <row r="278" spans="1:4" x14ac:dyDescent="0.25">
      <c r="A278" t="s">
        <v>2000</v>
      </c>
      <c r="B278" t="s">
        <v>64</v>
      </c>
      <c r="C278" t="s">
        <v>2001</v>
      </c>
      <c r="D278" t="s">
        <v>1304</v>
      </c>
    </row>
    <row r="279" spans="1:4" x14ac:dyDescent="0.25">
      <c r="A279" t="s">
        <v>2008</v>
      </c>
      <c r="B279" t="s">
        <v>115</v>
      </c>
      <c r="C279" t="s">
        <v>2009</v>
      </c>
      <c r="D279" t="s">
        <v>2010</v>
      </c>
    </row>
    <row r="280" spans="1:4" x14ac:dyDescent="0.25">
      <c r="A280" t="s">
        <v>2016</v>
      </c>
      <c r="B280" t="s">
        <v>927</v>
      </c>
      <c r="C280" t="s">
        <v>2017</v>
      </c>
      <c r="D280" t="s">
        <v>2018</v>
      </c>
    </row>
    <row r="281" spans="1:4" x14ac:dyDescent="0.25">
      <c r="A281" t="s">
        <v>2038</v>
      </c>
      <c r="B281" t="s">
        <v>595</v>
      </c>
      <c r="C281" t="s">
        <v>2039</v>
      </c>
      <c r="D281" t="s">
        <v>2040</v>
      </c>
    </row>
    <row r="282" spans="1:4" x14ac:dyDescent="0.25">
      <c r="A282" t="s">
        <v>2043</v>
      </c>
      <c r="B282" t="s">
        <v>835</v>
      </c>
      <c r="C282" t="s">
        <v>2044</v>
      </c>
      <c r="D282" t="s">
        <v>2045</v>
      </c>
    </row>
    <row r="283" spans="1:4" x14ac:dyDescent="0.25">
      <c r="A283" t="s">
        <v>2046</v>
      </c>
      <c r="B283" t="s">
        <v>466</v>
      </c>
      <c r="C283" t="s">
        <v>2047</v>
      </c>
      <c r="D283" t="s">
        <v>2048</v>
      </c>
    </row>
    <row r="284" spans="1:4" x14ac:dyDescent="0.25">
      <c r="A284" t="s">
        <v>2052</v>
      </c>
      <c r="B284" t="s">
        <v>58</v>
      </c>
      <c r="C284" t="s">
        <v>2053</v>
      </c>
      <c r="D284" t="s">
        <v>2054</v>
      </c>
    </row>
    <row r="285" spans="1:4" x14ac:dyDescent="0.25">
      <c r="A285" t="s">
        <v>2067</v>
      </c>
      <c r="B285" t="s">
        <v>780</v>
      </c>
      <c r="C285" t="s">
        <v>2068</v>
      </c>
      <c r="D285" t="s">
        <v>2069</v>
      </c>
    </row>
    <row r="286" spans="1:4" x14ac:dyDescent="0.25">
      <c r="A286" t="s">
        <v>1569</v>
      </c>
      <c r="B286" t="s">
        <v>200</v>
      </c>
      <c r="C286" t="s">
        <v>1570</v>
      </c>
      <c r="D286" t="s">
        <v>1571</v>
      </c>
    </row>
    <row r="287" spans="1:4" x14ac:dyDescent="0.25">
      <c r="A287" t="s">
        <v>1658</v>
      </c>
      <c r="B287" t="s">
        <v>42</v>
      </c>
      <c r="C287" t="s">
        <v>1659</v>
      </c>
      <c r="D287" t="s">
        <v>1660</v>
      </c>
    </row>
    <row r="288" spans="1:4" x14ac:dyDescent="0.25">
      <c r="A288" t="s">
        <v>1838</v>
      </c>
      <c r="B288" t="s">
        <v>79</v>
      </c>
      <c r="C288" t="s">
        <v>1839</v>
      </c>
      <c r="D288" t="s">
        <v>1304</v>
      </c>
    </row>
    <row r="289" spans="1:4" x14ac:dyDescent="0.25">
      <c r="A289" t="s">
        <v>2070</v>
      </c>
      <c r="B289" t="s">
        <v>972</v>
      </c>
      <c r="C289" t="s">
        <v>2071</v>
      </c>
      <c r="D289" t="s">
        <v>2072</v>
      </c>
    </row>
    <row r="290" spans="1:4" x14ac:dyDescent="0.25">
      <c r="A290" t="s">
        <v>1143</v>
      </c>
      <c r="B290" t="s">
        <v>419</v>
      </c>
      <c r="C290" t="s">
        <v>1144</v>
      </c>
      <c r="D290" t="s">
        <v>1145</v>
      </c>
    </row>
    <row r="291" spans="1:4" x14ac:dyDescent="0.25">
      <c r="A291" t="s">
        <v>1149</v>
      </c>
      <c r="B291" t="s">
        <v>640</v>
      </c>
      <c r="C291" t="s">
        <v>1150</v>
      </c>
      <c r="D291" t="s">
        <v>1151</v>
      </c>
    </row>
    <row r="292" spans="1:4" x14ac:dyDescent="0.25">
      <c r="A292" t="s">
        <v>1231</v>
      </c>
      <c r="B292" t="s">
        <v>410</v>
      </c>
      <c r="C292" t="s">
        <v>1232</v>
      </c>
      <c r="D292" t="s">
        <v>1100</v>
      </c>
    </row>
    <row r="293" spans="1:4" x14ac:dyDescent="0.25">
      <c r="A293" t="s">
        <v>1267</v>
      </c>
      <c r="B293" t="s">
        <v>49</v>
      </c>
      <c r="C293" t="s">
        <v>1268</v>
      </c>
      <c r="D293" t="s">
        <v>1269</v>
      </c>
    </row>
    <row r="294" spans="1:4" x14ac:dyDescent="0.25">
      <c r="A294" t="s">
        <v>1290</v>
      </c>
      <c r="B294" t="s">
        <v>105</v>
      </c>
      <c r="C294" t="s">
        <v>1291</v>
      </c>
      <c r="D294" t="s">
        <v>1292</v>
      </c>
    </row>
    <row r="295" spans="1:4" x14ac:dyDescent="0.25">
      <c r="A295" t="s">
        <v>1360</v>
      </c>
      <c r="B295" t="s">
        <v>451</v>
      </c>
      <c r="C295" t="s">
        <v>1361</v>
      </c>
      <c r="D295" t="s">
        <v>1362</v>
      </c>
    </row>
    <row r="296" spans="1:4" x14ac:dyDescent="0.25">
      <c r="A296" t="s">
        <v>1530</v>
      </c>
      <c r="B296" t="s">
        <v>884</v>
      </c>
      <c r="C296" t="s">
        <v>1531</v>
      </c>
      <c r="D296" t="s">
        <v>1532</v>
      </c>
    </row>
    <row r="297" spans="1:4" x14ac:dyDescent="0.25">
      <c r="A297" t="s">
        <v>1586</v>
      </c>
      <c r="B297" t="s">
        <v>1009</v>
      </c>
      <c r="C297" t="s">
        <v>1587</v>
      </c>
      <c r="D297" t="s">
        <v>1588</v>
      </c>
    </row>
    <row r="298" spans="1:4" x14ac:dyDescent="0.25">
      <c r="A298" t="s">
        <v>1673</v>
      </c>
      <c r="B298" t="s">
        <v>144</v>
      </c>
      <c r="C298" t="s">
        <v>1674</v>
      </c>
      <c r="D298" t="s">
        <v>1675</v>
      </c>
    </row>
    <row r="299" spans="1:4" x14ac:dyDescent="0.25">
      <c r="A299" t="s">
        <v>1834</v>
      </c>
      <c r="B299" t="s">
        <v>1835</v>
      </c>
      <c r="C299" t="s">
        <v>1836</v>
      </c>
      <c r="D299" t="s">
        <v>1837</v>
      </c>
    </row>
    <row r="300" spans="1:4" x14ac:dyDescent="0.25">
      <c r="A300" t="s">
        <v>1857</v>
      </c>
      <c r="B300" t="s">
        <v>808</v>
      </c>
      <c r="C300" t="s">
        <v>1858</v>
      </c>
      <c r="D300" t="s">
        <v>1859</v>
      </c>
    </row>
    <row r="301" spans="1:4" x14ac:dyDescent="0.25">
      <c r="A301" t="s">
        <v>1912</v>
      </c>
      <c r="B301" t="s">
        <v>242</v>
      </c>
      <c r="C301" t="s">
        <v>1913</v>
      </c>
      <c r="D301" t="s">
        <v>1914</v>
      </c>
    </row>
    <row r="302" spans="1:4" x14ac:dyDescent="0.25">
      <c r="A302" t="s">
        <v>1137</v>
      </c>
      <c r="B302" t="s">
        <v>697</v>
      </c>
      <c r="C302" t="s">
        <v>1138</v>
      </c>
      <c r="D302" t="s">
        <v>1139</v>
      </c>
    </row>
    <row r="303" spans="1:4" x14ac:dyDescent="0.25">
      <c r="A303" t="s">
        <v>1154</v>
      </c>
      <c r="B303" t="s">
        <v>933</v>
      </c>
      <c r="C303" t="s">
        <v>1155</v>
      </c>
      <c r="D303" t="s">
        <v>1126</v>
      </c>
    </row>
    <row r="304" spans="1:4" x14ac:dyDescent="0.25">
      <c r="A304" t="s">
        <v>1159</v>
      </c>
      <c r="B304" t="s">
        <v>729</v>
      </c>
      <c r="C304" t="s">
        <v>1160</v>
      </c>
      <c r="D304" t="s">
        <v>1161</v>
      </c>
    </row>
    <row r="305" spans="1:4" x14ac:dyDescent="0.25">
      <c r="A305" t="s">
        <v>1233</v>
      </c>
      <c r="B305" t="s">
        <v>404</v>
      </c>
      <c r="C305" t="s">
        <v>1234</v>
      </c>
      <c r="D305" t="s">
        <v>1235</v>
      </c>
    </row>
    <row r="306" spans="1:4" x14ac:dyDescent="0.25">
      <c r="A306" t="s">
        <v>1444</v>
      </c>
      <c r="B306" t="s">
        <v>925</v>
      </c>
      <c r="C306" t="s">
        <v>1445</v>
      </c>
      <c r="D306" t="s">
        <v>1446</v>
      </c>
    </row>
    <row r="307" spans="1:4" x14ac:dyDescent="0.25">
      <c r="A307" t="s">
        <v>1473</v>
      </c>
      <c r="B307" t="s">
        <v>88</v>
      </c>
      <c r="C307" t="s">
        <v>1474</v>
      </c>
      <c r="D307" t="s">
        <v>1475</v>
      </c>
    </row>
    <row r="308" spans="1:4" x14ac:dyDescent="0.25">
      <c r="A308" t="s">
        <v>1492</v>
      </c>
      <c r="B308" t="s">
        <v>188</v>
      </c>
      <c r="C308" t="s">
        <v>1493</v>
      </c>
      <c r="D308" t="s">
        <v>1494</v>
      </c>
    </row>
    <row r="309" spans="1:4" x14ac:dyDescent="0.25">
      <c r="A309" t="s">
        <v>1522</v>
      </c>
      <c r="B309" t="s">
        <v>22</v>
      </c>
      <c r="C309" t="s">
        <v>1523</v>
      </c>
      <c r="D309" t="s">
        <v>1100</v>
      </c>
    </row>
    <row r="310" spans="1:4" x14ac:dyDescent="0.25">
      <c r="A310" t="s">
        <v>1539</v>
      </c>
      <c r="B310" t="s">
        <v>80</v>
      </c>
      <c r="C310" t="s">
        <v>1540</v>
      </c>
      <c r="D310" t="s">
        <v>1541</v>
      </c>
    </row>
    <row r="311" spans="1:4" x14ac:dyDescent="0.25">
      <c r="A311" t="s">
        <v>1572</v>
      </c>
      <c r="B311" t="s">
        <v>63</v>
      </c>
      <c r="C311" t="s">
        <v>1573</v>
      </c>
      <c r="D311" t="s">
        <v>1574</v>
      </c>
    </row>
    <row r="312" spans="1:4" x14ac:dyDescent="0.25">
      <c r="A312" t="s">
        <v>1610</v>
      </c>
      <c r="B312" t="s">
        <v>298</v>
      </c>
      <c r="C312" t="s">
        <v>1611</v>
      </c>
      <c r="D312" t="s">
        <v>1612</v>
      </c>
    </row>
    <row r="313" spans="1:4" x14ac:dyDescent="0.25">
      <c r="A313" t="s">
        <v>1679</v>
      </c>
      <c r="B313" t="s">
        <v>300</v>
      </c>
      <c r="C313" t="s">
        <v>1680</v>
      </c>
      <c r="D313" t="s">
        <v>1681</v>
      </c>
    </row>
    <row r="314" spans="1:4" x14ac:dyDescent="0.25">
      <c r="A314" t="s">
        <v>1741</v>
      </c>
      <c r="B314" t="s">
        <v>152</v>
      </c>
      <c r="C314" t="s">
        <v>1742</v>
      </c>
      <c r="D314" t="s">
        <v>1743</v>
      </c>
    </row>
    <row r="315" spans="1:4" x14ac:dyDescent="0.25">
      <c r="A315" t="s">
        <v>1757</v>
      </c>
      <c r="B315" t="s">
        <v>269</v>
      </c>
      <c r="C315" t="s">
        <v>1758</v>
      </c>
      <c r="D315" t="s">
        <v>1759</v>
      </c>
    </row>
    <row r="316" spans="1:4" x14ac:dyDescent="0.25">
      <c r="A316" t="s">
        <v>1763</v>
      </c>
      <c r="B316" t="s">
        <v>834</v>
      </c>
      <c r="C316" t="s">
        <v>1764</v>
      </c>
      <c r="D316" t="s">
        <v>1765</v>
      </c>
    </row>
    <row r="317" spans="1:4" x14ac:dyDescent="0.25">
      <c r="A317" t="s">
        <v>1790</v>
      </c>
      <c r="B317" t="s">
        <v>270</v>
      </c>
      <c r="C317" t="s">
        <v>1791</v>
      </c>
      <c r="D317" t="s">
        <v>1792</v>
      </c>
    </row>
    <row r="318" spans="1:4" x14ac:dyDescent="0.25">
      <c r="A318" t="s">
        <v>1804</v>
      </c>
      <c r="B318" t="s">
        <v>263</v>
      </c>
      <c r="C318" t="s">
        <v>1805</v>
      </c>
      <c r="D318" t="s">
        <v>1806</v>
      </c>
    </row>
    <row r="319" spans="1:4" x14ac:dyDescent="0.25">
      <c r="A319" t="s">
        <v>1915</v>
      </c>
      <c r="B319" t="s">
        <v>192</v>
      </c>
      <c r="C319" t="s">
        <v>1916</v>
      </c>
      <c r="D319" t="s">
        <v>1917</v>
      </c>
    </row>
    <row r="320" spans="1:4" x14ac:dyDescent="0.25">
      <c r="A320" t="s">
        <v>1956</v>
      </c>
      <c r="B320" t="s">
        <v>707</v>
      </c>
      <c r="C320" t="s">
        <v>1957</v>
      </c>
      <c r="D320" t="s">
        <v>1958</v>
      </c>
    </row>
    <row r="321" spans="1:4" x14ac:dyDescent="0.25">
      <c r="A321" t="s">
        <v>1997</v>
      </c>
      <c r="B321" t="s">
        <v>908</v>
      </c>
      <c r="C321" t="s">
        <v>1998</v>
      </c>
      <c r="D321" t="s">
        <v>1999</v>
      </c>
    </row>
    <row r="322" spans="1:4" x14ac:dyDescent="0.25">
      <c r="A322" t="s">
        <v>2011</v>
      </c>
      <c r="B322" t="s">
        <v>604</v>
      </c>
      <c r="C322" t="s">
        <v>2006</v>
      </c>
      <c r="D322" t="s">
        <v>2012</v>
      </c>
    </row>
    <row r="323" spans="1:4" x14ac:dyDescent="0.25">
      <c r="A323" t="s">
        <v>2041</v>
      </c>
      <c r="B323" t="s">
        <v>382</v>
      </c>
      <c r="C323" t="s">
        <v>2042</v>
      </c>
      <c r="D323" t="s">
        <v>1100</v>
      </c>
    </row>
    <row r="324" spans="1:4" x14ac:dyDescent="0.25">
      <c r="A324" t="s">
        <v>2078</v>
      </c>
      <c r="B324" t="s">
        <v>57</v>
      </c>
      <c r="C324" t="s">
        <v>2079</v>
      </c>
      <c r="D324" t="s">
        <v>2080</v>
      </c>
    </row>
    <row r="325" spans="1:4" x14ac:dyDescent="0.25">
      <c r="A325" t="s">
        <v>1378</v>
      </c>
      <c r="B325" t="s">
        <v>501</v>
      </c>
      <c r="C325" t="s">
        <v>1379</v>
      </c>
      <c r="D325" t="s">
        <v>1380</v>
      </c>
    </row>
    <row r="326" spans="1:4" x14ac:dyDescent="0.25">
      <c r="A326" t="s">
        <v>1649</v>
      </c>
      <c r="B326" t="s">
        <v>230</v>
      </c>
      <c r="C326" t="s">
        <v>1650</v>
      </c>
      <c r="D326" t="s">
        <v>1651</v>
      </c>
    </row>
    <row r="327" spans="1:4" x14ac:dyDescent="0.25">
      <c r="A327" t="s">
        <v>2034</v>
      </c>
      <c r="B327" t="s">
        <v>655</v>
      </c>
      <c r="C327" t="s">
        <v>2035</v>
      </c>
      <c r="D327" t="s">
        <v>1100</v>
      </c>
    </row>
    <row r="328" spans="1:4" x14ac:dyDescent="0.25">
      <c r="A328" t="s">
        <v>1429</v>
      </c>
      <c r="B328" t="s">
        <v>585</v>
      </c>
      <c r="C328" t="s">
        <v>1430</v>
      </c>
      <c r="D328" t="s">
        <v>1431</v>
      </c>
    </row>
    <row r="329" spans="1:4" x14ac:dyDescent="0.25">
      <c r="A329" t="s">
        <v>1479</v>
      </c>
      <c r="B329" t="s">
        <v>594</v>
      </c>
      <c r="C329" t="s">
        <v>1480</v>
      </c>
      <c r="D329" t="s">
        <v>1481</v>
      </c>
    </row>
    <row r="330" spans="1:4" x14ac:dyDescent="0.25">
      <c r="A330" t="s">
        <v>1840</v>
      </c>
      <c r="B330" t="s">
        <v>137</v>
      </c>
      <c r="C330" t="s">
        <v>1841</v>
      </c>
      <c r="D330" t="s">
        <v>1842</v>
      </c>
    </row>
    <row r="331" spans="1:4" x14ac:dyDescent="0.25">
      <c r="A331" t="s">
        <v>1863</v>
      </c>
      <c r="B331" t="s">
        <v>278</v>
      </c>
      <c r="C331" t="s">
        <v>1864</v>
      </c>
      <c r="D331" t="s">
        <v>1865</v>
      </c>
    </row>
    <row r="332" spans="1:4" x14ac:dyDescent="0.25">
      <c r="A332" t="s">
        <v>1903</v>
      </c>
      <c r="B332" t="s">
        <v>625</v>
      </c>
      <c r="C332" t="s">
        <v>1904</v>
      </c>
      <c r="D332" t="s">
        <v>1905</v>
      </c>
    </row>
    <row r="333" spans="1:4" x14ac:dyDescent="0.25">
      <c r="A333" t="s">
        <v>1959</v>
      </c>
      <c r="B333" t="s">
        <v>774</v>
      </c>
      <c r="C333" t="s">
        <v>1960</v>
      </c>
      <c r="D333" t="s">
        <v>1961</v>
      </c>
    </row>
    <row r="334" spans="1:4" x14ac:dyDescent="0.25">
      <c r="A334" t="s">
        <v>1510</v>
      </c>
      <c r="B334" t="s">
        <v>1087</v>
      </c>
      <c r="C334" t="s">
        <v>1511</v>
      </c>
      <c r="D334" t="s">
        <v>1512</v>
      </c>
    </row>
    <row r="335" spans="1:4" x14ac:dyDescent="0.25">
      <c r="A335" t="s">
        <v>1524</v>
      </c>
      <c r="B335" t="s">
        <v>390</v>
      </c>
      <c r="C335" t="s">
        <v>1525</v>
      </c>
      <c r="D335" t="s">
        <v>1526</v>
      </c>
    </row>
    <row r="336" spans="1:4" x14ac:dyDescent="0.25">
      <c r="A336" t="s">
        <v>1749</v>
      </c>
      <c r="B336" t="s">
        <v>234</v>
      </c>
      <c r="C336" t="s">
        <v>1750</v>
      </c>
      <c r="D336" t="s">
        <v>1751</v>
      </c>
    </row>
    <row r="337" spans="1:4" x14ac:dyDescent="0.25">
      <c r="A337" t="s">
        <v>1769</v>
      </c>
      <c r="B337" t="s">
        <v>954</v>
      </c>
      <c r="C337" t="s">
        <v>1770</v>
      </c>
      <c r="D337" t="s">
        <v>1771</v>
      </c>
    </row>
    <row r="338" spans="1:4" x14ac:dyDescent="0.25">
      <c r="A338" t="s">
        <v>1953</v>
      </c>
      <c r="B338" t="s">
        <v>340</v>
      </c>
      <c r="C338" t="s">
        <v>1954</v>
      </c>
      <c r="D338" t="s">
        <v>1955</v>
      </c>
    </row>
    <row r="339" spans="1:4" x14ac:dyDescent="0.25">
      <c r="A339" t="s">
        <v>1991</v>
      </c>
      <c r="B339" t="s">
        <v>75</v>
      </c>
      <c r="C339" t="s">
        <v>1992</v>
      </c>
      <c r="D339" t="s">
        <v>1993</v>
      </c>
    </row>
    <row r="340" spans="1:4" x14ac:dyDescent="0.25">
      <c r="A340" t="s">
        <v>1545</v>
      </c>
      <c r="B340" t="s">
        <v>798</v>
      </c>
      <c r="C340" t="s">
        <v>1546</v>
      </c>
      <c r="D340" t="s">
        <v>1547</v>
      </c>
    </row>
    <row r="341" spans="1:4" x14ac:dyDescent="0.25">
      <c r="A341" t="s">
        <v>1619</v>
      </c>
      <c r="B341" t="s">
        <v>702</v>
      </c>
      <c r="C341" t="s">
        <v>1620</v>
      </c>
      <c r="D341" t="s">
        <v>1621</v>
      </c>
    </row>
    <row r="342" spans="1:4" x14ac:dyDescent="0.25">
      <c r="A342" t="s">
        <v>1625</v>
      </c>
      <c r="B342" t="s">
        <v>922</v>
      </c>
      <c r="C342" t="s">
        <v>1626</v>
      </c>
      <c r="D342" t="s">
        <v>1627</v>
      </c>
    </row>
    <row r="343" spans="1:4" x14ac:dyDescent="0.25">
      <c r="A343" t="s">
        <v>1631</v>
      </c>
      <c r="B343" t="s">
        <v>818</v>
      </c>
      <c r="C343" t="s">
        <v>1632</v>
      </c>
      <c r="D343" t="s">
        <v>1633</v>
      </c>
    </row>
    <row r="344" spans="1:4" x14ac:dyDescent="0.25">
      <c r="A344" t="s">
        <v>1747</v>
      </c>
      <c r="B344" t="s">
        <v>31</v>
      </c>
      <c r="C344" t="s">
        <v>1748</v>
      </c>
      <c r="D344" t="s">
        <v>1100</v>
      </c>
    </row>
    <row r="345" spans="1:4" x14ac:dyDescent="0.25">
      <c r="A345" t="s">
        <v>1513</v>
      </c>
      <c r="B345" t="s">
        <v>205</v>
      </c>
      <c r="C345" t="s">
        <v>1514</v>
      </c>
      <c r="D345" t="s">
        <v>1515</v>
      </c>
    </row>
    <row r="346" spans="1:4" x14ac:dyDescent="0.25">
      <c r="A346" t="s">
        <v>1551</v>
      </c>
      <c r="B346" t="s">
        <v>857</v>
      </c>
      <c r="C346" t="s">
        <v>1552</v>
      </c>
      <c r="D346" t="s">
        <v>1553</v>
      </c>
    </row>
    <row r="347" spans="1:4" x14ac:dyDescent="0.25">
      <c r="A347" t="s">
        <v>1713</v>
      </c>
      <c r="B347" t="s">
        <v>960</v>
      </c>
      <c r="C347" t="s">
        <v>1714</v>
      </c>
      <c r="D347" t="s">
        <v>1715</v>
      </c>
    </row>
    <row r="348" spans="1:4" x14ac:dyDescent="0.25">
      <c r="A348" t="s">
        <v>1301</v>
      </c>
      <c r="B348" t="s">
        <v>563</v>
      </c>
      <c r="C348" t="s">
        <v>1285</v>
      </c>
      <c r="D348" t="s">
        <v>1286</v>
      </c>
    </row>
    <row r="349" spans="1:4" x14ac:dyDescent="0.25">
      <c r="A349" t="s">
        <v>1613</v>
      </c>
      <c r="B349" t="s">
        <v>446</v>
      </c>
      <c r="C349" t="s">
        <v>1614</v>
      </c>
      <c r="D349" t="s">
        <v>1615</v>
      </c>
    </row>
    <row r="350" spans="1:4" x14ac:dyDescent="0.25">
      <c r="A350" t="s">
        <v>1655</v>
      </c>
      <c r="B350" t="s">
        <v>896</v>
      </c>
      <c r="C350" t="s">
        <v>1656</v>
      </c>
      <c r="D350" t="s">
        <v>1657</v>
      </c>
    </row>
    <row r="351" spans="1:4" x14ac:dyDescent="0.25">
      <c r="A351" t="s">
        <v>1826</v>
      </c>
      <c r="B351" t="s">
        <v>561</v>
      </c>
      <c r="C351" t="s">
        <v>1827</v>
      </c>
      <c r="D351" t="s">
        <v>1828</v>
      </c>
    </row>
  </sheetData>
  <sortState xmlns:xlrd2="http://schemas.microsoft.com/office/spreadsheetml/2017/richdata2" ref="A301:I323">
    <sortCondition ref="A301:A323"/>
  </sortState>
  <mergeCells count="4">
    <mergeCell ref="A1:D1"/>
    <mergeCell ref="A2:A3"/>
    <mergeCell ref="B2:B3"/>
    <mergeCell ref="C2:C3"/>
  </mergeCells>
  <conditionalFormatting sqref="A1:A2 A4:A351">
    <cfRule type="duplicateValues" dxfId="11" priority="24"/>
    <cfRule type="duplicateValues" dxfId="10" priority="25"/>
    <cfRule type="duplicateValues" dxfId="9" priority="48"/>
    <cfRule type="duplicateValues" priority="49"/>
    <cfRule type="duplicateValues" dxfId="8" priority="50"/>
  </conditionalFormatting>
  <conditionalFormatting sqref="A1:A2">
    <cfRule type="duplicateValues" dxfId="7" priority="26"/>
    <cfRule type="duplicateValues" dxfId="6" priority="27"/>
    <cfRule type="duplicateValues" dxfId="5" priority="28"/>
  </conditionalFormatting>
  <conditionalFormatting sqref="A4:A351">
    <cfRule type="duplicateValues" dxfId="4" priority="30"/>
  </conditionalFormatting>
  <conditionalFormatting sqref="B116">
    <cfRule type="duplicateValues" dxfId="3" priority="44"/>
  </conditionalFormatting>
  <conditionalFormatting sqref="B196">
    <cfRule type="duplicateValues" dxfId="2" priority="45"/>
  </conditionalFormatting>
  <conditionalFormatting sqref="B197:B266 B4:B115 B117:B195">
    <cfRule type="duplicateValues" dxfId="1" priority="46"/>
    <cfRule type="duplicateValues" dxfId="0" priority="4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hole_Mz_1061</vt:lpstr>
      <vt:lpstr>Mz_ESA_255</vt:lpstr>
      <vt:lpstr>Mz_trans_vs_Prote_3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12T18:5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4-12T18:52:57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fd653148-2a13-4f48-8f16-435324060108</vt:lpwstr>
  </property>
  <property fmtid="{D5CDD505-2E9C-101B-9397-08002B2CF9AE}" pid="8" name="MSIP_Label_4044bd30-2ed7-4c9d-9d12-46200872a97b_ContentBits">
    <vt:lpwstr>0</vt:lpwstr>
  </property>
</Properties>
</file>